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attym\Dropbox\My PC (DESKTOP-9522OLP)\Desktop\iScience Final\BCM\"/>
    </mc:Choice>
  </mc:AlternateContent>
  <xr:revisionPtr revIDLastSave="0" documentId="13_ncr:1_{F90A4E10-CF10-4CEC-9321-5D3084C86D2A}" xr6:coauthVersionLast="47" xr6:coauthVersionMax="47" xr10:uidLastSave="{00000000-0000-0000-0000-000000000000}"/>
  <bookViews>
    <workbookView xWindow="390" yWindow="0" windowWidth="34275" windowHeight="15600" xr2:uid="{00000000-000D-0000-FFFF-FFFF00000000}"/>
  </bookViews>
  <sheets>
    <sheet name="Venn_Kegg.ORA-combined_7.29.21" sheetId="1" r:id="rId1"/>
  </sheets>
  <definedNames>
    <definedName name="_xlnm._FilterDatabase" localSheetId="0" hidden="1">'Venn_Kegg.ORA-combined_7.29.21'!$A$2:$AK$114</definedName>
  </definedNames>
  <calcPr calcId="181029"/>
</workbook>
</file>

<file path=xl/sharedStrings.xml><?xml version="1.0" encoding="utf-8"?>
<sst xmlns="http://schemas.openxmlformats.org/spreadsheetml/2006/main" count="1355" uniqueCount="1349">
  <si>
    <t>GeneSet</t>
  </si>
  <si>
    <t>-log10(pValue) CMX_over_CMX.inhib_RNAseq_UNIQUE.UP_genes</t>
  </si>
  <si>
    <t>-log10(pValue) CMX_over_CMX.inhib_COMMON.ALL_genes</t>
  </si>
  <si>
    <t>-log10(pValue) CMX.inhib_over_Cyt.inhib_COMMON.UP_genes</t>
  </si>
  <si>
    <t>-log10(pValue) CMX_over_Cyt_Ribo_UNIQUE.DOWN_genes</t>
  </si>
  <si>
    <t>-log10(pValue) Cyt_over_Cyt.inhib_RNAseq_UNIQUE.DOWN_genes</t>
  </si>
  <si>
    <t>-log10(pValue) CMX_over_Cyt_RNAseq_UNIQUE.DOWN_genes</t>
  </si>
  <si>
    <t>-log10(pValue) CMX_over_Cyt_Ribo_UNIQUE.ALL_genes</t>
  </si>
  <si>
    <t>-log10(pValue) Cyt_over_Cyt.inhib_RNAseq_UNIQUE.ALL_genes</t>
  </si>
  <si>
    <t>-log10(pValue) CMX_over_CMX.inhib_RNAseq_UNIQUE.ALL_genes</t>
  </si>
  <si>
    <t>-log10(pValue) CMX_over_CMX.inhib_Ribo_UNIQUE.ALL_genes</t>
  </si>
  <si>
    <t>-log10(pValue) CMX.inhib_over_Cyt.inhib_RNAseq_UNIQUE.UP_genes</t>
  </si>
  <si>
    <t>-log10(pValue) CMX.inhib_over_Cyt.inhib_Ribo_UNIQUE.ALL_genes</t>
  </si>
  <si>
    <t>-log10(pValue) CMX_over_CMX.inhib_COMMON.UP_genes</t>
  </si>
  <si>
    <t>-log10(pValue) CMX.inhib_over_Cyt.inhib_RNAseq_UNIQUE.DOWN_genes</t>
  </si>
  <si>
    <t>-log10(pValue) CMX.inhib_over_Cyt.inhib_COMMON.DOWN_genes</t>
  </si>
  <si>
    <t>-log10(pValue) CMX_over_Cyt_COMMON.UP_genes</t>
  </si>
  <si>
    <t>-log10(pValue) Cyt_over_Cyt.inhib_RNAseq_UNIQUE.UP_genes</t>
  </si>
  <si>
    <t>-log10(pValue) CMX_over_Cyt_COMMON.ALL_genes</t>
  </si>
  <si>
    <t>-log10(pValue) CMX.inhib_over_Cyt.inhib_RNAseq_UNIQUE.ALL_genes</t>
  </si>
  <si>
    <t>-log10(pValue) CMX_over_CMX.inhib_RNAseq_UNIQUE.DOWN_genes</t>
  </si>
  <si>
    <t>-log10(pValue) Cyt_over_Cyt.inhib_COMMON.ALL_genes</t>
  </si>
  <si>
    <t>-log10(pValue) CMX_over_Cyt_Ribo_UNIQUE.UP_genes</t>
  </si>
  <si>
    <t>-log10(pValue) Cyt_over_Cyt.inhib_COMMON.UP_genes</t>
  </si>
  <si>
    <t>-log10(pValue) CMX.inhib_over_Cyt.inhib_Ribo_UNIQUE.UP_genes</t>
  </si>
  <si>
    <t>-log10(pValue) Cyt_over_Cyt.inhib_COMMON.DOWN_genes</t>
  </si>
  <si>
    <t>-log10(pValue) CMX.inhib_over_Cyt.inhib_COMMON.ALL_genes</t>
  </si>
  <si>
    <t>-log10(pValue) CMX_over_Cyt_RNAseq_UNIQUE.UP_genes</t>
  </si>
  <si>
    <t>-log10(pValue) Cyt_over_Cyt.inhib_Ribo_UNIQUE.UP_genes</t>
  </si>
  <si>
    <t>-log10(pValue) Cyt_over_Cyt.inhib_Ribo_UNIQUE.ALL_genes</t>
  </si>
  <si>
    <t>-log10(pValue) CMX_over_CMX.inhib_Ribo_UNIQUE.DOWN_genes</t>
  </si>
  <si>
    <t>-log10(pValue) CMX_over_Cyt_COMMON.DOWN_genes</t>
  </si>
  <si>
    <t>-log10(pValue) CMX_over_Cyt_RNAseq_UNIQUE.ALL_genes</t>
  </si>
  <si>
    <t>-log10(pValue) Cyt_over_Cyt.inhib_Ribo_UNIQUE.DOWN_genes</t>
  </si>
  <si>
    <t>-log10(pValue) CMX_over_CMX.inhib_Ribo_UNIQUE.UP_genes</t>
  </si>
  <si>
    <t>-log10(pValue) CMX_over_CMX.inhib_COMMON.DOWN_genes</t>
  </si>
  <si>
    <t>-log10(pValue) CMX.inhib_over_Cyt.inhib_Ribo_UNIQUE.DOWN_genes</t>
  </si>
  <si>
    <t>Overlapping genes CMX_over_CMX.inhib_RNAseq_UNIQUE.UP_genes</t>
  </si>
  <si>
    <t>Overlapping genes CMX_over_CMX.inhib_COMMON.ALL_genes</t>
  </si>
  <si>
    <t>Overlapping genes CMX.inhib_over_Cyt.inhib_COMMON.UP_genes</t>
  </si>
  <si>
    <t>Overlapping genes CMX_over_Cyt_Ribo_UNIQUE.DOWN_genes</t>
  </si>
  <si>
    <t>Overlapping genes Cyt_over_Cyt.inhib_RNAseq_UNIQUE.DOWN_genes</t>
  </si>
  <si>
    <t>Overlapping genes CMX_over_Cyt_RNAseq_UNIQUE.DOWN_genes</t>
  </si>
  <si>
    <t>Overlapping genes CMX_over_Cyt_Ribo_UNIQUE.ALL_genes</t>
  </si>
  <si>
    <t>Overlapping genes Cyt_over_Cyt.inhib_RNAseq_UNIQUE.ALL_genes</t>
  </si>
  <si>
    <t>Overlapping genes CMX_over_CMX.inhib_RNAseq_UNIQUE.ALL_genes</t>
  </si>
  <si>
    <t>Overlapping genes CMX_over_CMX.inhib_Ribo_UNIQUE.ALL_genes</t>
  </si>
  <si>
    <t>Overlapping genes CMX.inhib_over_Cyt.inhib_RNAseq_UNIQUE.UP_genes</t>
  </si>
  <si>
    <t>Overlapping genes CMX.inhib_over_Cyt.inhib_Ribo_UNIQUE.ALL_genes</t>
  </si>
  <si>
    <t>Overlapping genes CMX_over_CMX.inhib_COMMON.UP_genes</t>
  </si>
  <si>
    <t>Overlapping genes CMX.inhib_over_Cyt.inhib_RNAseq_UNIQUE.DOWN_genes</t>
  </si>
  <si>
    <t>Overlapping genes CMX.inhib_over_Cyt.inhib_COMMON.DOWN_genes</t>
  </si>
  <si>
    <t>Overlapping genes CMX_over_Cyt_COMMON.UP_genes</t>
  </si>
  <si>
    <t>Overlapping genes Cyt_over_Cyt.inhib_RNAseq_UNIQUE.UP_genes</t>
  </si>
  <si>
    <t>Overlapping genes CMX_over_Cyt_COMMON.ALL_genes</t>
  </si>
  <si>
    <t>Overlapping genes CMX.inhib_over_Cyt.inhib_RNAseq_UNIQUE.ALL_genes</t>
  </si>
  <si>
    <t>Overlapping genes CMX_over_CMX.inhib_RNAseq_UNIQUE.DOWN_genes</t>
  </si>
  <si>
    <t>Overlapping genes Cyt_over_Cyt.inhib_COMMON.ALL_genes</t>
  </si>
  <si>
    <t>Overlapping genes CMX_over_Cyt_Ribo_UNIQUE.UP_genes</t>
  </si>
  <si>
    <t>Overlapping genes Cyt_over_Cyt.inhib_COMMON.UP_genes</t>
  </si>
  <si>
    <t>Overlapping genes CMX.inhib_over_Cyt.inhib_Ribo_UNIQUE.UP_genes</t>
  </si>
  <si>
    <t>Overlapping genes Cyt_over_Cyt.inhib_COMMON.DOWN_genes</t>
  </si>
  <si>
    <t>Overlapping genes CMX.inhib_over_Cyt.inhib_COMMON.ALL_genes</t>
  </si>
  <si>
    <t>Overlapping genes CMX_over_Cyt_RNAseq_UNIQUE.UP_genes</t>
  </si>
  <si>
    <t>Overlapping genes Cyt_over_Cyt.inhib_Ribo_UNIQUE.UP_genes</t>
  </si>
  <si>
    <t>Overlapping genes Cyt_over_Cyt.inhib_Ribo_UNIQUE.ALL_genes</t>
  </si>
  <si>
    <t>Overlapping genes CMX_over_CMX.inhib_Ribo_UNIQUE.DOWN_genes</t>
  </si>
  <si>
    <t>Overlapping genes CMX_over_Cyt_COMMON.DOWN_genes</t>
  </si>
  <si>
    <t>Overlapping genes CMX_over_Cyt_RNAseq_UNIQUE.ALL_genes</t>
  </si>
  <si>
    <t>Overlapping genes Cyt_over_Cyt.inhib_Ribo_UNIQUE.DOWN_genes</t>
  </si>
  <si>
    <t>Overlapping genes CMX_over_CMX.inhib_Ribo_UNIQUE.UP_genes</t>
  </si>
  <si>
    <t>Overlapping genes CMX_over_CMX.inhib_COMMON.DOWN_genes</t>
  </si>
  <si>
    <t>Overlapping genes CMX.inhib_over_Cyt.inhib_Ribo_UNIQUE.DOWN_genes</t>
  </si>
  <si>
    <t>Overlapping gene count CMX_over_CMX.inhib_RNAseq_UNIQUE.UP_genes</t>
  </si>
  <si>
    <t>Overlapping gene count CMX_over_CMX.inhib_COMMON.ALL_genes</t>
  </si>
  <si>
    <t>Overlapping gene count CMX.inhib_over_Cyt.inhib_COMMON.UP_genes</t>
  </si>
  <si>
    <t>Overlapping gene count CMX_over_Cyt_Ribo_UNIQUE.DOWN_genes</t>
  </si>
  <si>
    <t>Overlapping gene count Cyt_over_Cyt.inhib_RNAseq_UNIQUE.DOWN_genes</t>
  </si>
  <si>
    <t>Overlapping gene count CMX_over_Cyt_RNAseq_UNIQUE.DOWN_genes</t>
  </si>
  <si>
    <t>Overlapping gene count CMX_over_Cyt_Ribo_UNIQUE.ALL_genes</t>
  </si>
  <si>
    <t>Overlapping gene count Cyt_over_Cyt.inhib_RNAseq_UNIQUE.ALL_genes</t>
  </si>
  <si>
    <t>Overlapping gene count CMX_over_CMX.inhib_RNAseq_UNIQUE.ALL_genes</t>
  </si>
  <si>
    <t>Overlapping gene count CMX_over_CMX.inhib_Ribo_UNIQUE.ALL_genes</t>
  </si>
  <si>
    <t>Overlapping gene count CMX.inhib_over_Cyt.inhib_RNAseq_UNIQUE.UP_genes</t>
  </si>
  <si>
    <t>Overlapping gene count CMX.inhib_over_Cyt.inhib_Ribo_UNIQUE.ALL_genes</t>
  </si>
  <si>
    <t>Overlapping gene count CMX_over_CMX.inhib_COMMON.UP_genes</t>
  </si>
  <si>
    <t>Overlapping gene count CMX.inhib_over_Cyt.inhib_RNAseq_UNIQUE.DOWN_genes</t>
  </si>
  <si>
    <t>Overlapping gene count CMX.inhib_over_Cyt.inhib_COMMON.DOWN_genes</t>
  </si>
  <si>
    <t>Overlapping gene count CMX_over_Cyt_COMMON.UP_genes</t>
  </si>
  <si>
    <t>Overlapping gene count Cyt_over_Cyt.inhib_RNAseq_UNIQUE.UP_genes</t>
  </si>
  <si>
    <t>Overlapping gene count CMX_over_Cyt_COMMON.ALL_genes</t>
  </si>
  <si>
    <t>Overlapping gene count CMX.inhib_over_Cyt.inhib_RNAseq_UNIQUE.ALL_genes</t>
  </si>
  <si>
    <t>Overlapping gene count CMX_over_CMX.inhib_RNAseq_UNIQUE.DOWN_genes</t>
  </si>
  <si>
    <t>Overlapping gene count Cyt_over_Cyt.inhib_COMMON.ALL_genes</t>
  </si>
  <si>
    <t>Overlapping gene count CMX_over_Cyt_Ribo_UNIQUE.UP_genes</t>
  </si>
  <si>
    <t>Overlapping gene count Cyt_over_Cyt.inhib_COMMON.UP_genes</t>
  </si>
  <si>
    <t>Overlapping gene count CMX.inhib_over_Cyt.inhib_Ribo_UNIQUE.UP_genes</t>
  </si>
  <si>
    <t>Overlapping gene count Cyt_over_Cyt.inhib_COMMON.DOWN_genes</t>
  </si>
  <si>
    <t>Overlapping gene count CMX.inhib_over_Cyt.inhib_COMMON.ALL_genes</t>
  </si>
  <si>
    <t>Overlapping gene count CMX_over_Cyt_RNAseq_UNIQUE.UP_genes</t>
  </si>
  <si>
    <t>Overlapping gene count Cyt_over_Cyt.inhib_Ribo_UNIQUE.UP_genes</t>
  </si>
  <si>
    <t>Overlapping gene count Cyt_over_Cyt.inhib_Ribo_UNIQUE.ALL_genes</t>
  </si>
  <si>
    <t>Overlapping gene count CMX_over_CMX.inhib_Ribo_UNIQUE.DOWN_genes</t>
  </si>
  <si>
    <t>Overlapping gene count CMX_over_Cyt_COMMON.DOWN_genes</t>
  </si>
  <si>
    <t>Overlapping gene count CMX_over_Cyt_RNAseq_UNIQUE.ALL_genes</t>
  </si>
  <si>
    <t>Overlapping gene count Cyt_over_Cyt.inhib_Ribo_UNIQUE.DOWN_genes</t>
  </si>
  <si>
    <t>Overlapping gene count CMX_over_CMX.inhib_Ribo_UNIQUE.UP_genes</t>
  </si>
  <si>
    <t>Overlapping gene count CMX_over_CMX.inhib_COMMON.DOWN_genes</t>
  </si>
  <si>
    <t>Overlapping gene count CMX.inhib_over_Cyt.inhib_Ribo_UNIQUE.DOWN_genes</t>
  </si>
  <si>
    <t>KEGG_SPLICEOSOME</t>
  </si>
  <si>
    <t>XAB2;PQBP1;PLRG1;CHERP;AQR;U2AF2;SRSF9;RBMX;USP39;U2SURP;TRA2B;DHX16;NCBP1;PRPF38A;SMNDC1;CCDC12;HNRNPA1L2;PPIH;DHX15;PRPF40A;LSM7;DDX46;LSM5;SRSF7;MAGOHB;RBM22</t>
  </si>
  <si>
    <t>USP39;RBMX;PRPF40A;CCDC12;TRA2B;MAGOHB;XAB2;DHX16;SMNDC1;SRSF9;PRPF38A;DHX15;PLRG1;SRSF1;LSM5;U2AF2;NCBP1;HNRNPA3;SRSF2;ISY1;PPIH;U2SURP;HNRNPA1L2;AQR;CHERP;SRSF7;HNRNPA1;LSM7;DHX38;RBM22;PQBP1;DDX46</t>
  </si>
  <si>
    <t>MAGOHB;THOC3;HSPA1B;SLU7;HNRNPC;SF3B5;SRSF9;HSPA2;LSM2;USP39;SNRPA1;HSPA8;SRSF4;SNRPF;SRSF1;DDX46;LSM3;SNRPB2;TRA2A;LSM4</t>
  </si>
  <si>
    <t>SNRPA;U2AF2;LSM5;SNRPD3;PLRG1;HSPA1A;U2SURP;PPIH;SRSF7;CCDC12;AQR;HNRNPA1;PRPF38A;ISY1;MAGOHB;RBM22;DHX16;TRA2B;PQBP1;SMNDC1;RBMX;DHX15;HNRNPA3;LSM7;NCBP1;DDX46;DDX42;XAB2</t>
  </si>
  <si>
    <t>SNRNP40;LSM3;PRPF4;SF3A1;PRPF8;SF3B5;PCBP1;RBM8A;SF3B6;SF3B1;PHF5A;SF3A3;PRPF6;PPIL1;SF3B4;EIF4A3;WBP11;SRSF8;LSM4;SNRPB2;HNRNPK;SF3B2;LSM2;SNU13;BCAS2;BUD31;PUF60;SNRPD1;SNRPC;NCBP2;CTNNBL1;ZMAT2;SRSF3;CRNKL1;HNRNPM;SNRNP200;DHX8;SLU7;SNRPG;LSM6;CDC5L;HSPA1B;SART1;PRPF40A;EFTUD2;CDC40;SNRNP27;CWC15;SF3B3;HNRNPU;SNRPF;PRPF19;MAGOH;SNW1;SNRPD2;SNRPB;ALYREF;HSPA8;SYF2;SRSF9;HNRNPC</t>
  </si>
  <si>
    <t>SF3B6;LSM6;PRPF8;DHX8;SNRPC;SRSF3;SLU7;SNRPB;PRPF38B;PPIL1;LSM3;ACIN1;PRPF6;SNRNP200;MAGOH;SNW1;SF3B3;SNRPF;HSPA1B;EFTUD2;PUF60;PCBP1;SNRPG;BCAS2;RBM8A;SNU13;BUD31;THOC3;SF3B2;ZMAT2;SF3A3;NCBP2;SART1;HSPA1A;SNRPB2;HSPA2;HNRNPC;SNRNP27;PHF5A;SRSF8;CRNKL1;SF3B4;SNRPA;HSPA8;HNRNPM;PRPF19;SYF2;ALYREF;HNRNPK;CDC40;CTNNBL1;PRPF40B;DDX39B;CDC5L;LSM2;PPIE;PRPF4;SNRPD2;WBP11;U2AF1;EIF4A3;TCERG1;HNRNPU;SNRPD1;SF3B1;SF3B5;SNRNP40;SNRNP70;THOC1;SRSF10;SF3A1;SRSF5</t>
  </si>
  <si>
    <t>SRSF5;SNRPE;SNRPD3;LSM8;RBM17;MAGOHB;HSPA2;TRA2A;THOC3;SRSF6;DDX5;HNRNPA1;RBM25;ISY1;SF3A2</t>
  </si>
  <si>
    <t>HSPA1A;HSPA8;HSPA1B</t>
  </si>
  <si>
    <t>SRSF3;SF3B3;PPIL1;PRPF38B;PRPF6;SNRNP27;THOC1;EIF4A3;BUD31;SNRNP70;PHF5A;PUF60;SNRPD1;PPIE;PRPF3;SRSF4;SRSF1;LSM3;SF3B5;SNRPB;SF3B2;LSM4;SART1;CDC5L;HNRNPK;PRPF40B;TCERG1;U2AF1;HNRNPM;ACIN1;DDX39B;LSM6;SF3A3;CDC40;SF3A1;SF3B1;PRPF4;EFTUD2;SRSF10;ZMAT2;SNRNP200;SYF2;CRNKL1;SNRPF;SF3B6;PRPF8;WBP11;SNU13;SNRPG;SF3B4;RBM8A;CWC15;CTNNBL1;HNRNPU;SNRPD2;BCAS2;SRSF8;HSPA8;ALYREF;SNRPC;SNW1;SRSF9;DHX8;HSPA1B;MAGOH;LSM2;SNRPB2;SNRNP40;SRSF2;PRPF19;PRPF40A;PCBP1;NCBP2;HNRNPC;SLU7</t>
  </si>
  <si>
    <t>SF3A2;LSM8;SRSF4;PRPF3;RBM25;TRA2A;RBM17;MAGOHB</t>
  </si>
  <si>
    <t>DDX46;SRSF4;LSM2;SF3A3;SNRNP40;DDX23;PQBP1;NCBP1;ALYREF;PRPF31;USP39;HNRNPM;PRPF3;PPIH;SNRPC;PRPF19;TCERG1;HNRNPA1;CTNNBL1;SNRPD2</t>
  </si>
  <si>
    <t>SNRPC;TRA2A;PPIH;PRPF19;SRSF3;ALYREF;DDX39B;NCBP1;SRSF7;PRPF3;TCERG1;USP39;HNRNPM;PRPF31;SRSF4;DDX5;SRSF6;DDX23;PQBP1;HNRNPA1;SNRPD2;CTNNBL1;DDX46;LSM2;SF3A3;SNRNP40;SRSF2</t>
  </si>
  <si>
    <t>PCBP1;SLU7;SNRPD1;SYF2;SNRNP40;CRNKL1;LSM6;HSPA2;PPIL1;HNRNPK;SRSF3;PRPF4;HNRNPM;PHF5A;SNRPB2;SNRNP200;ALYREF;MAGOH;CTNNBL1;HNRNPC;SF3B2;PUF60;ZMAT2;SF3B3;EFTUD2;LSM3;EIF4A3;SRSF8;PRPF8;PRPF6;SF3B4;NCBP2;SNRPB;DHX8;THOC3;HSPA1A;SF3B5;SNW1;LSM2;SNU13;BCAS2;SNRPD2;HSPA8;PRPF19;CDC40;SNRPA;SF3A3;CDC5L;RBM8A;SF3B1;WBP11;SART1;SNRPC;SNRNP27;SNRPG;SF3A1;HNRNPU;SNRPF;BUD31;SF3B6;HSPA1B</t>
  </si>
  <si>
    <t>RBM17;SF3A2;MAGOHB;RBM25;HNRNPA1;TRA2A;LSM8;SNRPE;SRSF4;CWC15;SNRPD3;PRPF3;ISY1;LSM4</t>
  </si>
  <si>
    <t>LSM2;SRSF9;SNRPF;HSPA1B;USP39;LSM3;LSM4;HSPA8;SNRPA1;DDX46;MAGOHB;SF3B5</t>
  </si>
  <si>
    <t>PQBP1;DDX46;XAB2;MAGOHB;HSPA1A;LSM7;RBMX;SNRPA;PRPF38A;U2SURP;PLRG1;DHX15;RBM22;CCDC12;SMNDC1;LSM5;SRSF7;U2AF2;NCBP1;PPIH;DHX16;AQR;DDX42;TRA2B</t>
  </si>
  <si>
    <t>KEGG_AMINO_SUGAR_AND_NUCLEOTIDE_SUGAR_METABOLISM</t>
  </si>
  <si>
    <t>NAGK;NPL;HEXB;UXS1;AMDHD2;HEXA;CYB5R1;GALT;PMM1;FCSK</t>
  </si>
  <si>
    <t>GPI;UAP1;FPGT;GFPT1;UGP2;GMDS;GNE;GNPDA1;PGM1;NANP;CYB5R3;NANS;PGM2;HK1;GNPDA2;UGDH;HK2;CMAS;GNPNAT1</t>
  </si>
  <si>
    <t>FCSK;PMM1;NAGK;NPL;AMDHD2;UXS1;CYB5R1;GALT;HEXA;HEXB;GFPT2</t>
  </si>
  <si>
    <t>UGDH;NAGK;AMDHD2;PMM1;FPGT;HEXB;GFPT1;GNPDA1;UAP1;NPL;CYB5R3;UGP2;HK1;CYB5R1;HK2;GFPT2;FCSK;GNE;PGM2;PGM1;GNPDA2;HEXA;GPI;NANS;GMDS;CMAS;NANP;GNPNAT1;GALT;UXS1</t>
  </si>
  <si>
    <t>FPGT;GNPNAT1;HEXA;PMM1;NANS;UGDH;GPI;GALT;CYB5R1;GNPDA2;UXS1;CYB5R3;NAGK;FCSK;GNE;NANP;PGM1;CMAS;UGP2;HEXB;UAP1;NPL;PGM2;GFPT1;AMDHD2;HK1;GMDS;GNPDA1;HK2</t>
  </si>
  <si>
    <t>HK1;GPI;GALK2;PGM2;MPI;GALT;GNPDA1;PGM1</t>
  </si>
  <si>
    <t>PMM1;NAGK;GALT;GALE;GALK2;GFPT2;HK1;PGM2;GPI;GNPDA1;MPI;PGM1</t>
  </si>
  <si>
    <t>GPI;PGM2;HK2;NANS;GNPDA1;GNPNAT1;PGM1;GNPDA2;NANP;UGP2;GFPT1;CMAS;HK1;FPGT;CYB5R3;GMDS;GNE;UGDH;UAP1</t>
  </si>
  <si>
    <t>KEGG_GLYCOSPHINGOLIPID_BIOSYNTHESIS_GLOBO_SERIES</t>
  </si>
  <si>
    <t>ST3GAL2;HEXB;HEXA;FUT1;ST8SIA1</t>
  </si>
  <si>
    <t>ST3GAL1;GLA;A4GALT;FUT2</t>
  </si>
  <si>
    <t>ST3GAL1;ST3GAL2;A4GALT;B3GALNT1;FUT1;HEXA;HEXB;ST8SIA1;NAGA</t>
  </si>
  <si>
    <t>FUT1;ST3GAL2;B3GALNT1;NAGA;ST8SIA1;HEXA;HEXB;ST3GAL1;A4GALT</t>
  </si>
  <si>
    <t>A4GALT;FUT2;ST3GAL1</t>
  </si>
  <si>
    <t>KEGG_ARACHIDONIC_ACID_METABOLISM</t>
  </si>
  <si>
    <t>TBXAS1;PTGES2;CYP4F3;CYP2E1;JMJD7-PLA2G4B;PLA2G6;LTC4S;GGT7;PTGS1;GPX2;ALOX12;GGT1;PLA2G4B;CYP4A22</t>
  </si>
  <si>
    <t>PLA2G6;EPHX2;CYP2E1;CYP4F3;PLA2G4B;TBXAS1;PTGES2;ALOX12;ALOX12B;JMJD7-PLA2G4B;GGT7;LTC4S;GPX2;GGT6</t>
  </si>
  <si>
    <t>PLA2G6;GPX2;LTA4H;TBXAS1;CYP2E1;PLA2G4B;GGT6;EPHX2;CYP4F3;PLA2G4A;CBR1;ALOX12B;LTC4S;JMJD7-PLA2G4B;PTGES2;GGT7;ALOX12</t>
  </si>
  <si>
    <t>CBR1;GPX2;PLA2G4B;ALOX12;LTC4S;GGT7;PLA2G4A;CYP4A22;TBXAS1;PTGS1;GGT1;CYP2E1;CYP4F3;JMJD7-PLA2G4B;PTGES2;PLA2G6;LTA4H</t>
  </si>
  <si>
    <t>PLA2G4A;JMJD7-PLA2G4B;CYP2E1;EPHX2;GPX3;PTGES2;GGT6;PLA2G12A</t>
  </si>
  <si>
    <t>TCF7L2;TCF7;CCND1;TCF7L1;NTRK1;MAP2K2;CDH1</t>
  </si>
  <si>
    <t>RXRG;BRAF;TFG;PPARG;TP53;TCF7L1;CDH1</t>
  </si>
  <si>
    <t>MAPK3;MAP2K1;TPM3;MAPK1;KRAS;MYC;NCOA4;NRAS;CTNNB1;CCDC6;CCND1</t>
  </si>
  <si>
    <t>RXRB;MYC;CTNNB1;PAX8;KRAS;MAPK1;MAP2K1;TCF7;CCDC6;MAPK3;NRAS;NTRK1;CCND1;NCOA4;TPM3</t>
  </si>
  <si>
    <t>CDH1;PPARG;BRAF;TCF7L1</t>
  </si>
  <si>
    <t>MAPK3;NTRK1;NRAS;PAX8;TPM3;MAP2K1;TCF7;MAPK1;KRAS;RXRB;CTNNB1;RXRA;CCND1;NCOA4;CCDC6;MYC</t>
  </si>
  <si>
    <t>TCF7L2;TCF7;CDH1;CCND1</t>
  </si>
  <si>
    <t>MAP2K1;CCND1;NCOA4;KRAS;TPM3;NRAS;CCDC6;CTNNB1;MAPK3;MYC;MAPK1</t>
  </si>
  <si>
    <t>CCND1;RXRG;TCF7;PAX8</t>
  </si>
  <si>
    <t>KEGG_DNA_REPLICATION</t>
  </si>
  <si>
    <t>RFC3;RFC2;POLA1;RFC5;RNASEH1;MCM4;PCNA;MCM6;MCM5</t>
  </si>
  <si>
    <t>FEN1;POLD4;MCM3;POLD3;RNASEH2A</t>
  </si>
  <si>
    <t>RFC3;MCM7;MCM3;SSBP1;POLA1;MCM5;POLD3;RFC5;DNA2</t>
  </si>
  <si>
    <t>MCM7;MCM5;POLA1;POLD3;RNASEH2C;MCM3;RNASEH1;RFC5;RFC3;SSBP1;DNA2</t>
  </si>
  <si>
    <t>RFC5;POLA1;PCNA;MCM4;MCM5;RFC2;RFC3;RNASEH1;MCM6</t>
  </si>
  <si>
    <t>MCM7;RNASEH2C;PRIM2;PRIM1;RFC4;POLA2;RPA4</t>
  </si>
  <si>
    <t>MCM3;RNASEH2A;FEN1;POLD3</t>
  </si>
  <si>
    <t>MCM6;PRIM2;MCM3;MCM4;POLE3;PRIM1;RFC3;FEN1;RFC2;POLE4;RPA2;RPA1;PCNA;MCM2;RPA3;RFC1</t>
  </si>
  <si>
    <t>RPA4;PCNA;MCM6;POLE3;POLA2;RNASEH2A;MCM2;MCM4;POLE4;RFC2;RPA1;RPA2;PRIM2;POLE;POLD4;PRIM1;FEN1;RFC1;RPA3</t>
  </si>
  <si>
    <t>FEN1;RNASEH1;POLD4;POLE2</t>
  </si>
  <si>
    <t>FEN1;RNASEH1;POLE2</t>
  </si>
  <si>
    <t>PCNA;RNASEH2B;RPA3;RPA2;RFC2;MCM4;RFC3;RNASEH2A;POLE4;RPA4;POLE2;MCM3;MCM2;PRIM2;POLD4;POLE3;MCM6;FEN1;RFC1;RPA1;PRIM1;POLE</t>
  </si>
  <si>
    <t>LIG1;RFC4;POLD1;POLE2;RNASEH2B</t>
  </si>
  <si>
    <t>PRIM2;RFC1;DNA2;RFC5;MCM3;MCM6;POLA1;POLD3;RFC4;MCM4;RPA1</t>
  </si>
  <si>
    <t>DNA2;RPA1;MCM6;RFC5;POLA1;POLD3;MCM4;RFC1;MCM3;PRIM2;RFC4</t>
  </si>
  <si>
    <t>PCNA;RFC1;PRIM2;PRIM1;RFC2;POLE3;POLE4;RPA3;MCM4;MCM6;MCM2;RPA2;RPA1;FEN1</t>
  </si>
  <si>
    <t>MCM5;POLD3;MCM7;RFC4;SSBP1</t>
  </si>
  <si>
    <t>ADCY6;TAS2R5;TAS2R3;TAS2R4;GNG13;SCNN1A;TRPM5;GNG3;GNB3;TAS2R31;TAS1R3;TAS2R14;TAS2R19;CACNA1A</t>
  </si>
  <si>
    <t>TAS1R3;TAS2R5;ADCY6;SCNN1A;GNB3;TAS2R14;TAS2R19;TAS2R31;CACNA1A;GNG3;KCNB1;TAS2R3;TAS2R4;GNG13</t>
  </si>
  <si>
    <t>TAS2R31;ADCY6;TAS2R14;GNG13;PRKACA;GNG3;PRKACB;SCNN1A;CACNA1A;TAS2R3;GNAS;TAS2R5;GNB1;GNB3;TAS2R4;TAS1R3;KCNB1;TAS2R19</t>
  </si>
  <si>
    <t>TAS2R14;CACNA1A;PRKACB;TAS2R4;TRPM5;GNB3;GNAS;TAS2R5;TAS1R3;TAS2R31;TAS2R19;SCNN1A;ADCY6;PRKACA;TAS2R3;GNB1;GNG3;GNG13</t>
  </si>
  <si>
    <t>TRPM5;TAS2R20;TAS2R38;PLCB2;ADCY4</t>
  </si>
  <si>
    <t>KEGG_RIG_I_LIKE_RECEPTOR_SIGNALING_PATHWAY</t>
  </si>
  <si>
    <t>KEGG_PANTOTHENATE_AND_COA_BIOSYNTHESIS</t>
  </si>
  <si>
    <t>KEGG_PATHWAYS_IN_CANCER</t>
  </si>
  <si>
    <t>E2F1;CDK4;E2F2;WNT7B;FADD;NKX3-1;PDGFRB;TGFB2;FLT3LG</t>
  </si>
  <si>
    <t>LAMC2;PDGFB;KITLG;FZD9;SMAD3;MECOM;CDKN2A;EGFR;LAMA1;CYCS;BCL2L1;NOS2;CHUK;CDK2;PIK3R3;RXRA;RALGDS;CDK6;FZD4;WNT10B;COL4A4;ITGA3;EGLN3;LAMB3;JUP;WNT9A;MYC;FGF2;MTOR;PIK3CA</t>
  </si>
  <si>
    <t>TCF7;FGFR2;GLI2;MSH6;DVL1;RASSF1;PLCG1;LAMC1;CSF1R;LAMC2;DVL3;EP300;RXRB;PIK3R2;PTCH2;LAMA5;LAMA1;PIAS1;FN1;FGFR3;EGLN2;PAX8;STK36;FGF9;FLT3LG;WNT6;E2F1;FGFR1;RALGDS;LAMC3;CBLC;TRAF2;FGF8;AKT2;TRAF4;NTRK1;ITGA3;WNT7B;WNT10A;WNT11;FGF11;SHH;DAPK2;ERBB2;IGF1R;LAMA3;WNT4;WNT2B;CTBP1;IKBKB;TGFB1;DVL2;PRKCG;RARA;ITGA2B;CDKN2A;LAMB2;AXIN2;TRAF5;EGFR;TRAF1;LAMB1;RXRA;RAF1;WNT9A;COL4A4;TGFB3;PLD1;LAMB3;IKBKG</t>
  </si>
  <si>
    <t>VEGFB;TGFBR2;TFG;WNT9A;E2F3;E2F2;FZD1;PGF;BMP4;AXIN2;TRAF6;FZD7;STAT5A;MAP2K2;MLH1;CHUK;FGF1;RARA;CASP8;PTCH1;FZD3;PPARD;CCNE2;BIRC3;TRAF2;CDKN2B;GLI1;CSF3R;FZD5;PLD1;FOS;WNT16;AKT1;TRAF3;CKS1B;PDGFA;FGF9;STK4;RBX1;FGF18;RUNX1;FGF17;CSF1R;SMAD3;BCL2;SUFU;AKT3;CREBBP;TGFA;KLK3;SLC2A1;MAPK8;LAMA1;TCF7L1;BAD;TP53</t>
  </si>
  <si>
    <t>FOXO1;CEBPA;CCND1;TCF7L1;TRAF6;FOS;CTBP2;NFKB1;JAK1;FGF22;CDKN1A;CTBP1;ITGA2;FZD1;CBLB;FZD2;WNT11;PDGFA;DVL3;EP300;CCNE2;CSF1R;AXIN2;RUNX1;LAMA3;GLI1;LAMB1;FGF21;BAX;NTRK1;BMP4;GLI2;MAPK8;CDKN2B;CRK;RASSF5;HSP90AA1;TCF7L2;MAPK9;ETS1;CTNNA1;SLC2A1;ARNT2;TCF7;PGF;MAP2K2;CDH1;SKP2;FZD7;MSH3;WNT16;APC2;PLCG1;AKT3;TGFB2;VHL;SOS2;PIK3R2;TGFBR2;AXIN1;FN1;FZD3;CASP8;AKT1</t>
  </si>
  <si>
    <t>FGF18;FZD2;E2F2;AKT3;PTCH1;PPARG;TP53;VEGFB;TCF7L1;FZD6;PIK3CD;FZD4;BAX;RAC2;CKS1B;ITGA6;BRAF;CASP9;CTBP2;CCNE2;TRAF3;HDAC1;SMAD3;APC2;RBX1;CBLB;ITGB1;PPARD;MET;TGFBR1;CASP8;WNT3;TGFBR2;FGF1;SOS2;SPI1;ITGAV;RASSF5;FGF17;FZD5;MLH1;CDH1;FZD8;PDGFA;DAPK1;RXRG;PDGFB;FZD7;TRAF6;ARNT2;TFG;RUNX1;E2F3;BIRC3;WNT16;TGFA</t>
  </si>
  <si>
    <t>NOS2;CHUK;FZD4;CDK2;CYCS;PIK3R3;FZD9;FGF2;KITLG;EGLN3;WNT10B;MTOR;MECOM</t>
  </si>
  <si>
    <t>CBL;CDK6;SKP2;APC;CKS1B;BCL2L1;FOXO1;KITLG;PIK3CB;MECOM;MSH3;PIK3R3;ABL1</t>
  </si>
  <si>
    <t>MDM2;MAPK3;FADD;CASP3;CTNNA1;WNT5B;PIK3R1;FGF2;CDC42;RHOA;RALBP1;ELOB;ETS1;CRK;XIAP;MITF;STAT3;HSP90AB1;NFKB1;CRKL;STAT1;MAP2K1;CDKN1A;RAD51;MYC;BID;CDKN1B;PIK3CA;GRB2;NCOA4;EGLN3;RAC1;CHUK;NRAS;CTNNB1;CCDC6;RALB;CCND1;CDK4;ELOC;JUN;RB1;HIF1A;JAK1;PTEN;TPM3;MSH2;MAPK1;MAPK8;KRAS;EGLN1;GSK3B;FOS;RALA;SMAD2;JUP;BIRC5;HSP90AA1;CUL2;CEBPA;FH;EPAS1;NFKBIA;GSTP1;HDAC2;APPL1;CYCS;NKX3-1</t>
  </si>
  <si>
    <t>CDKN2A;RALGDS;RASSF1;MSH6;PLCG1;ITGA3;DVL2;WNT11;ITGA6;LAMB2;LAMC1;WNT2B;TRAF4;PAX8;ITGA2B;EGLN2;WNT4;DAPK2;COL4A4;PDGFB;PIAS3;TGFB3;PIK3R2;RAF1;FGF11;STK36;IKBKB;FZD4;FGFR2;IKBKG;LAMA5;FAS;LAMA3;GLI2;FLT3LG;LAMB3;IGF1R;FZD6;ITGAV;PTCH2;PIAS1;ITGA2;EGFR;TCF7;PDGFRB;FGF8;FZD2;WNT3;ERBB2;WNT7B;TGFB2;TRAF5;SOS2;E2F1;RXRB;FGFR3;LAMB1;SHH;LAMC2;PRKCG;DAPK1;FN1;LAMC3;WNT10B;AKT2;WNT6;NTRK1;DVL1;WNT10A;DVL3;MET;FGFR1;EP300;TRAF1;CBLC;TGFBR1;ITGB1;APC2;TGFB1</t>
  </si>
  <si>
    <t>CASP3;WNT2B;NFKB1;PIK3R1;TRAF4;LAMA3;CTNNA1;PDGFB;CTNNB1;FZD4;TRAF5;FGFR2;MAPK3;RAC2;HDAC2;STAT3;CBLC;IKBKB;PAX8;FZD6;NTRK1;DVL3;LAMC3;FN1;NKX3-1;ERBB2;SKP2;STK36;LAMB3;CUL2;DVL2;RALBP1;RASSF1;WNT10A;RAC1;WNT10B;MSH2;AKT2;NRAS;CRK;ITGB1;PDGFRB;PIK3CA;FAS;JUP;SMAD2;MSH6;CDKN2A;MYC;FGF8;TGFBR1;CDK4;CCDC6;HIF1A;APC2;WNT11;SOS2;SHH;KRAS;LAMB2;ITGA2;EP300;CCND1;CRKL;BID;MITF;LAMC1;HSP90AA1;NCOA4;EGFR;PLCG1;PIAS1;CDKN1B;APPL1;RXRB;FH;MSH3;ITGA3;DAPK2;GSK3B;TRAF1;IKBKG;GLI2;PRKCG;GSTP1;LAMB1;ITGAV;CYCS;RAD51;FADD;WNT4;ETS1;BCL2L1;EGLN1;TGFB1;EPAS1;FGF11;ELOC;MAPK1;ITGA6;RAF1;RALGDS;IGF1R;EGLN2;RALA;RHOA;STAT1;MET;FGFR1;JAK1;NFKBIA;COL4A4;WNT5B;TPM3;PIAS3;RALB;FZD2;PIK3CB;MAP2K1;TCF7;MDM2;TGFB3;JUN;FGFR3;DAPK1;HSP90AB1;TGFB2;ELOB;WNT6;XIAP;CEBPA;BIRC5;E2F1;CDK6;PTCH2;WNT7B;GRB2;LAMA5;DVL1;CDKN1A;FGF2;PIK3R2;WNT3;CDC42;LAMC2;APC;ITGA2B;FLT3LG;RB1</t>
  </si>
  <si>
    <t>SKP2;EGFR;CYCS;JUP;BCL2L1;FGF2;CDKN1B;FZD7;FOS;SMAD3;RXRB;ITGA2;MYC;WNT16;NOS2;ITGA3;WNT7B;LAMB3;CHUK;NFKB2;PDGFB</t>
  </si>
  <si>
    <t>BMP4;CREBBP;E2F2;AXIN2;STK4;FGF18;LAMA1;CDKN2B;WNT9A;CKS1B;VEGFB;STAT5A;TRAF2;TCF7L1;RARA;CSF3R;TGFBR2;FZD5;TGFA;FZD1;TRAF3;KLK3;PGF;FZD3;MAP2K2;FZD7;FGF17;SLC2A1;AKT3;SMAD3;PTCH1;GLI1;BCL2;PDGFA;BIRC3;PPARD;CSF1R;FGF1;FGF9;E2F3;RUNX1;WNT16;AKT1</t>
  </si>
  <si>
    <t>CHUK;FGF2;CYCS;SKP2;NOS2;WNT7B</t>
  </si>
  <si>
    <t>SPI1;FZD4;FGF1;TGFBR2;TGFA;PPARD;PIK3CD;PTCH1;RASSF5;SMAD3;RUNX1;CASP9;PDGFA;PPARG;BRAF;ITGB1;TGFBR1;FZD7;TRAF3;AKT3;ITGAV;CBLB;VEGFB;CKS1B;DAPK1;FZD5;FGF17;FZD6;E2F2;FGF18;E2F3;CDH1;WNT3;BIRC3;CTBP2;MET;SOS2;PDGFB;APC2;ARNT2;WNT16;ITGA6;TCF7L1;FZD2</t>
  </si>
  <si>
    <t>EGFR;CDKN1B;NFKB2;FZD7;PDGFB;WNT16;SMAD3;LAMB3;BCL2L1;MYC;ITGA2;FOS;RXRB;ITGA3;JUP</t>
  </si>
  <si>
    <t>GSTP1;EGLN3;EGLN1;DAPK2;FGF9;AXIN2;LAMC1;NRAS;CDKN2A;ETS1;HSP90AB1;PRKCG;MSH6;WNT11;STK36;CASP3;RALBP1;MAP2K1;KRAS;TRAF1;RXRB;HDAC2;DVL2;NFKBIA;GRB2;PLD1;GLI2;NFKB1;PIK3R2;SMAD2;CDC42;CEBPA;WNT4;FGF2;TGFB3;ITGA3;CTNNB1;CCND1;GSK3B;CTNNA1;TPM3;ERBB2;WNT10A;MITF;AKT2;FADD;TGFB1;PTEN;FGFR1;NTRK1;ELOC;ITGA2B;RAC1;HSP90AA1;MDM2;MAPK1;TRAF2;RALGDS;STAT1;CDKN1B;CRK;E2F1;NCOA4;COL4A4;FGF11;CCDC6;WNT9A;XIAP;JUP;STAT3;RAD51;FH;PIAS1;EPAS1;MAPK3;RALA;RASSF1;LAMC2;FN1;EGFR;APPL1;JUN;LAMC3;IKBKB;FGFR3;RALB;FGF8;PLCG1;BID;IKBKG;HIF1A;LAMA1;MSH2;WNT6;NKX3-1;RAF1;PIK3CA;PIK3R1;PTCH2;LAMA5;MYC;ELOB;IGF1R;CTBP1;SHH;FGFR2;CYCS;FLT3LG;CSF1R;MAPK8;JAK1;CDKN1A;RB1;PAX8;CBLC;BIRC5;LAMB2;TCF7;RXRA;LAMB3;RARA;LAMA3;EP300;EGLN2;FOS;CUL2;WNT2B;LAMB1;DVL3;CHUK;WNT7B;CRKL;RHOA;TRAF5;DVL1;CDK4;WNT5B;TRAF4</t>
  </si>
  <si>
    <t>MSH3;SUFU;PLCG1;WNT8B;MECOM;DAPK1;CCDC6;HSP90AB1;MTOR;FZD3;PRKCA;TRAF5;ELOB;ARNT;CDK2;FH;RASSF5;FGF21;FZD9;PLD1;HSP90AA1</t>
  </si>
  <si>
    <t>HSP90AA1;CCND1;CREBBP;ETS1;RASSF1;FOXO1;SLC2A1;AXIN1;MECOM;TRAF6;EP300;MTOR;WNT9A;FGFR3;APC2;ELOB;CDK2;LAMB2;TGFBR2;AKT3;ARNT;TCF7;PLCG1;RAC1;RUNX1;PDGFA;DAPK1;RXRG;CCDC6;FZD5;RALGDS;ITGA6;FZD6;AXIN2;LAMC2;HSP90AB1;WNT10A;FGF21;TGFB1;FGF22;MET;ERBB2;LAMA3;FH;LAMA5;LAMA1;BMP4;MSH3;FZD9;RASSF5;TGFB2;CDKN1A;SUFU;WNT8B;FZD8;TRAF5;COL4A2;SOS2;TGFA;PLD1;ITGAV;PAX8;PRKCA;FZD3;CDKN2B</t>
  </si>
  <si>
    <t>APC2;ITGA2;NFKB1;TGFBR2;AKT3;CRK;GLI2;CTBP2;TCF7;CBLB;MSH3;ARNT2;CSF1R;CASP8;CTNNA1;RUNX1;WNT16;CCND1;SOS2;TGFB2;AXIN1;SLC2A1;FOS;FZD7;TCF7L2;CTBP1;TRAF6;JAK1;LAMA3;FGF22;PDGFA;MAPK8;BMP4;CDH1;CCNE2;CDKN1A;ETS1;EP300;CDKN2B;AXIN2;FOXO1;FN1</t>
  </si>
  <si>
    <t>PIK3CB;MAPK1;FH;CTNNA1;RAC1;ELOB;SMAD2;JUN;STAT3;CRK;RALBP1;PIK3R1;RAC2;GSTP1;ELOC;GRB2;FADD;HIF1A;ETS1;EPAS1;CCDC6;NFKBIA;CUL2;CDC42;CASP3;MYC;JAK1;MAPK3;BCL2L1;EGLN1;FGF2;JUP;NCOA4;RALA;HSP90AB1;CYCS;NKX3-1;MSH2;XIAP;CDKN1A;STAT1;RB1;HDAC2;CDK4;GSK3B;MDM2;NRAS;PIK3CA;CRKL;SKP2;MAP2K1;CCND1;BID;KRAS;WNT5B;RHOA;MITF;CEBPA;TPM3;MSH3;BIRC5;HSP90AA1;NFKB1;CTNNB1;APPL1;RALB;CDKN1B;APC;RAD51;CDK6</t>
  </si>
  <si>
    <t>RUNX1;LAMA3;FGFR3;LAMC2;WNT9A;FZD5;FOXO1;ITGAV;RXRG;ETS1;RAC1;TGFB2;LAMA5;COL4A2;TGFBR2;TGFB1;FGF22;PDGFA;BMP4;EP300;SOS2;CREBBP;AKT3;TRAF6;TCF7;PAX8;ITGA6;WNT10A;SLC2A1;FZD8;FZD6;RALGDS;AXIN2;CCND1;AXIN1;LAMB2;TGFA;MET;ERBB2;RASSF1;CDKN2B;LAMA1;CDKN1A;APC2</t>
  </si>
  <si>
    <t>PDGFB;CDKN2A;LAMC2;EGFR;RALGDS;ITGA3;LAMB3;COL4A4;MYC;WNT9A;LAMA1;CDK6;SMAD3;PIK3CA;RXRA;BCL2L1;JUP</t>
  </si>
  <si>
    <t>KEGG_NOD_LIKE_RECEPTOR_SIGNALING_PATHWAY</t>
  </si>
  <si>
    <t>KEGG_METABOLISM_OF_XENOBIOTICS_BY_CYTOCHROME_P450</t>
  </si>
  <si>
    <t>GSTM4;ALDH1A3;GSTM1;MGST3;MGST2;ALDH3A1;MGST1</t>
  </si>
  <si>
    <t>KEGG_NICOTINATE_AND_NICOTINAMIDE_METABOLISM</t>
  </si>
  <si>
    <t>KEGG_FC_EPSILON_RI_SIGNALING_PATHWAY</t>
  </si>
  <si>
    <t>JMJD7-PLA2G4B;MAPK9;PLA2G12A;PLCG1;AKT3;SOS2;PIK3R2;PLA2G4A;MAP2K2;MAPK11;MAPK12;MAPK8;AKT1</t>
  </si>
  <si>
    <t>PLA2G4A;MAPK3;MAP2K4;MAP2K1;PIK3R1;MAPK1;KRAS;MAPK8;PIK3CA;PDPK1;NRAS;GRB2;RAC1;LYN</t>
  </si>
  <si>
    <t>MAP2K7;PIK3CB;MAPK12;AKT2;MAP2K1;PLCG1;NRAS;LAT;PIK3CA;PIK3R1;PLA2G6;MAPK11;MAPK3;RAC2;MAP2K4;SOS2;LYN;GRB2;KRAS;MAPK1;RAF1;PLA2G4A;PIK3R2;PLA2G4B;JMJD7-PLA2G4B;RAC1</t>
  </si>
  <si>
    <t>SOS2;PIK3CD;MAPK14;AKT3;VAV2;PLA2G12A;PRKCE;IL13</t>
  </si>
  <si>
    <t>MAPK3;LAT;MAPK11;MAPK8;MAP2K7;NRAS;LYN;AKT2;PLCG1;PLA2G6;JMJD7-PLA2G4B;MAP2K4;MAPK12;RAF1;MAP2K1;RAC1;PLA2G4A;PIK3CA;MAPK1;KRAS;PIK3R1;PDPK1;GRB2;PLA2G4B;PIK3R2</t>
  </si>
  <si>
    <t>PIK3R1;MAP2K1;RAC2;PIK3CB;PLA2G4A;KRAS;GRB2;LYN;RAC1;NRAS;MAP2K4;MAPK3;PIK3CA;MAPK1</t>
  </si>
  <si>
    <t>PLCG1;JMJD7-PLA2G4B;PLA2G4A;PIK3R2;MAPK9;MAP2K2;MAPK12;AKT1;PLA2G12A</t>
  </si>
  <si>
    <t>KEGG_COLORECTAL_CANCER</t>
  </si>
  <si>
    <t>PIK3R3;MYC;RALGDS;SMAD3;CYCS;PIK3CA</t>
  </si>
  <si>
    <t>TGFBR2;AKT3;MAPK8;SMAD3;FOS;AXIN2;TCF7L1;BCL2;MLH1;BAD;TP53;AKT1</t>
  </si>
  <si>
    <t>MSH3;TCF7L2;MAPK9;AXIN2;APC2;TCF7;AKT3;CCND1;TGFB2;TCF7L1;FOS;TGFBR2;BAX;AXIN1;PIK3R2;MAPK8;AKT1</t>
  </si>
  <si>
    <t>BAX;PIK3CD;RAC2;TGFBR1;AKT3;BRAF;CASP9;TGFBR2;SMAD3;APC2;TP53;TCF7L1;MLH1</t>
  </si>
  <si>
    <t>MAPK3;CASP3;PIK3R1;RHOA;MAP2K1;MYC;PIK3CA;RAC1;CTNNB1;CCND1;JUN;MSH2;MAPK1;MAPK8;KRAS;GSK3B;FOS;SMAD2;BIRC5;APPL1;CYCS</t>
  </si>
  <si>
    <t>PIK3CB;APPL1;CASP3;MSH3;AKT2;MAP2K1;TCF7;GSK3B;TGFB3;JUN;PIK3CA;PIK3R1;SMAD2;MSH6;TGFB2;MYC;CTNNB1;CYCS;TGFBR1;MAPK3;BIRC5;RAC2;TGFB1;APC2;KRAS;MAPK1;RAF1;CCND1;RALGDS;PIK3R2;RHOA;APC;RAC1;MSH2</t>
  </si>
  <si>
    <t>TGFBR2;BRAF;PIK3CD;APC2;TGFBR1;SMAD3;AKT3;CASP9;TCF7L1</t>
  </si>
  <si>
    <t>MAPK3;CYCS;TGFB3;MAPK8;CTNNB1;CCND1;GSK3B;AXIN2;APPL1;JUN;BIRC5;MSH6;AKT2;TCF7;TGFB1;MSH2;CASP3;RAF1;MAP2K1;RAC1;FOS;PIK3CA;MAPK1;KRAS;PIK3R1;MYC;RALGDS;RHOA;SMAD2;PIK3R2</t>
  </si>
  <si>
    <t>RAC1;CCND1;AXIN1;TGFBR2;RALGDS;TGFB2;APC2;AXIN2;MSH3;AKT3;TCF7;TGFB1</t>
  </si>
  <si>
    <t>APC2;TCF7;TGFB2;AXIN1;FOS;MSH3;TCF7L2;AXIN2;TGFBR2;AKT3;MAPK8;CCND1</t>
  </si>
  <si>
    <t>PIK3CB;RAC1;SMAD2;JUN;PIK3R1;RAC2;MAPK3;CASP3;MYC;CYCS;MSH2;GSK3B;PIK3CA;MAP2K1;CCND1;RHOA;KRAS;MSH3;BIRC5;CTNNB1;APPL1;APC;MAPK1</t>
  </si>
  <si>
    <t>CCND1;AXIN1;RAC1;TGFB2;TGFBR2;TGFB1;TCF7;AKT3;APC2;RALGDS;AXIN2</t>
  </si>
  <si>
    <t>RALGDS;MYC;PIK3CA;SMAD3</t>
  </si>
  <si>
    <t>KEGG_PROTEIN_EXPORT</t>
  </si>
  <si>
    <t>SEC61G;SRPRB</t>
  </si>
  <si>
    <t>SPCS1;SEC11C;SPCS3</t>
  </si>
  <si>
    <t>IMMP1L;SRP9;SPCS3;SEC61A1;HSPA5;SRPRA;SRPRB</t>
  </si>
  <si>
    <t>SEC11A;SRPRA;SRP9</t>
  </si>
  <si>
    <t>SPCS2;SRP72;SEC62;SRP14;SRP68;SEC61B;SRPRB;SEC61G;SRP54;SPCS1</t>
  </si>
  <si>
    <t>SRP68;SEC61A2;SEC62;SEC11C;SRP54;SRP19;IMMP2L;SPCS1;SEC61B;SEC61G;SRP72;SRP14</t>
  </si>
  <si>
    <t>SRP72;SRP54;SEC62;SEC61A2;SPCS1;SRPRB;SRP19;SEC61B;SPCS2;SEC61G;IMMP2L;SRP68;SRP14</t>
  </si>
  <si>
    <t>SRPRA;IMMP2L;OXA1L;SRP72;SRP9</t>
  </si>
  <si>
    <t>SRP68;SEC61B;SPCS1;SEC61G;SRP14;SEC62;SRP72;SRP54</t>
  </si>
  <si>
    <t>KEGG_HISTIDINE_METABOLISM</t>
  </si>
  <si>
    <t>FTCD;ALDH1B1;ALDH3B1;AMDHD1;TRMT11;HEMK1</t>
  </si>
  <si>
    <t>HNMT;TRMT11;METTL2B;ALDH3A1;METTL6;AOC1</t>
  </si>
  <si>
    <t>METTL6;ALDH1B1;HEMK1;LCMT2;LCMT1;HAL;ALDH9A1;ALDH2;MAOB;FTCD</t>
  </si>
  <si>
    <t>HAL;AMDHD1;ALDH1B1;FTCD;ALDH3B1;ALDH2;MAOB;HEMK1;LCMT2;ALDH9A1</t>
  </si>
  <si>
    <t>ALDH9A1;METTL6;ALDH2;MAOB;ALDH1B1;LCMT2;LCMT1</t>
  </si>
  <si>
    <t>HNMT;METTL6;TRMT11;ALDH3A1</t>
  </si>
  <si>
    <t>KEGG_PURINE_METABOLISM</t>
  </si>
  <si>
    <t>KEGG_MAPK_SIGNALING_PATHWAY</t>
  </si>
  <si>
    <t>EFNA5;SEMA7A;NRP1;EPHB2;UNC5B;SEMA6B</t>
  </si>
  <si>
    <t>SEMA4G;SEMA6A;SEMA4A;LIMK2;EPHA1;SEMA4F;PLXNB2;NTN1;SEMA7A;RGS3;SRGAP3;SEMA4D;PLXNB3;FES;SEMA3F;PLXNA1;SEMA3G;UNC5A;PLXNC1;SEMA3B;EFNA4;NTN4;EPHB2;PLXNA3;PLXNB1;NTN3;NFATC4;SRGAP2;SEMA4C;EFNA1;ROBO3;EPHB3;EPHA2;SEMA4B;SEMA6C;RASA1;EPHB4;SEMA5A;ABLIM2;SEMA3A;PLXNA2;NFAT5</t>
  </si>
  <si>
    <t>NCK2;NFATC3;NFATC2;ARHGEF12;ABL1;RND1;PAK4</t>
  </si>
  <si>
    <t>EPHA1;SEMA5B;SEMA6C;EFNA3;NCK1;ABLIM3;SRGAP3;SEMA3C;UNC5A;RND1;PAK1;EPHB1;SRGAP1;NTN4;PLXNB3;PLXNB2;SEMA3A;SLIT1;RASA1;ABLIM2;EPHB4;CDK5;EPHA2;EFNA4;GNAI3;EPHB6</t>
  </si>
  <si>
    <t>ITGB1;EFNA5;ABLIM1;RAC2;SRGAP1;MET;EFNA2;PPP3CC;PAK6;EFNB1;EPHB6;CDK5;SEMA3C;UNC5B;ABLIM3;NRP1</t>
  </si>
  <si>
    <t>MAPK3;CHP1;DPYSL2;PPP3CA;CDC42;RHOA;GNAI3;CFL1;PPP3R1;RHOD;RAC1;NRAS;NCK1;MAPK1;KRAS;PAK2;GSK3B;ROCK2;GNAI1;GNAI2;CFL2;ROCK1</t>
  </si>
  <si>
    <t>EPHB4;PLXNB2;SEMA3A;SEMA4D;SEMA6C;ROBO3;EFNA4;SEMA3F;RASA1;SEMA4B;ABLIM2;SEMA7A;PLXNA2;NFAT5;UNC5A;PLXNA1;SEMA4A;PLXNB1;SEMA4C;EFNA1;SEMA3G;EPHA1;EPHA2;NTN1;SEMA4G;SRGAP2;EPHB3;LIMK2;SRGAP3;SEMA5A;MET;PLXNA3;SEMA4F;UNC5B;NTN3;NTN4;SEMA6A;PLXNC1;PLXNB3;SEMA3B;EPHB2;RGS3;NFATC4;NRP1;ITGB1;SLIT1;FES</t>
  </si>
  <si>
    <t>EPHB2;NFAT5;SEMA3G;LIMK2;UNC5B;ABLIM2;FES;CFL1;SLIT1;SEMA4C;PLXNB1;SEMA4B;PLXNA2;NRAS;SEMA4D;GNAI2;EPHA1;ITGB1;EFNA4;GSK3B;NFATC4;PLXNC1;SEMA3A;CHP1;NRP1;SEMA3F;UNC5A;NTN4;PAK2;MAPK3;NTN1;RAC2;PLXNB3;SEMA5A;GNAI3;SRGAP2;RGS3;KRAS;CFL2;MAPK1;ROCK2;EFNA1;GNAI1;RHOD;RASA1;EPHB3;ROBO3;RHOA;SEMA7A;SEMA3B;CDC42;DPYSL2;SRGAP3;PLXNA1;MET;SEMA4A;PLXNB2;SEMA4G;SEMA6A;ROCK1;SEMA6C;EPHA2;SEMA4F;EPHB4;PLXNA3;RAC1;PPP3CA;PPP3R1;NTN3</t>
  </si>
  <si>
    <t>ABLIM3;PAK6;EPHB6;PPP3CC;MET;ITGB1;SEMA3C;EFNA5;NRP1;ABLIM1;SRGAP1;UNC5B;EFNB1</t>
  </si>
  <si>
    <t>SEMA4F;MAPK3;SEMA6C;SEMA4C;LIMK2;NTN3;SEMA4B;PAK2;EPHA1;SEMA7A;SEMA4A;GSK3B;PLXNB3;EPHB2;NRAS;EPHA2;GNAI1;NFATC4;PLXNB2;CFL2;EFNA1;SEMA5A;NTN4;SEMA3G;CFL1;SEMA3B;FES;GNAI3;SEMA6A;SRGAP3;SEMA3A;EPHB3;ROCK2;ROBO3;NFAT5;GNAI2;NCK1;UNC5A;PLXNA2;RAC1;PLXNA1;SRGAP2;EPHB4;MAPK1;KRAS;PLXNB1;PPP3CA;PLXNC1;NTN1;SEMA4G;EFNA4;CHP1;DPYSL2;RGS3;PLXNA3;PPP3R1;RHOA;SEMA3F;CDC42;ROCK1;ABLIM2;SEMA4D;RASA1;RHOD</t>
  </si>
  <si>
    <t>RAC1;LIMK1;EFNA4;EFNB2;NGEF;FES;PLXNA2;SRGAP1;RND1;PLXNA1;PAK1;PLXNB1;NTN3;RASA1;PLXNA3;EPHB6;MET</t>
  </si>
  <si>
    <t>SEMA3C;EPHA2;PLXNB3;SEMA3A;GNAI3;SRGAP1;PLXNB2;ABLIM2;EPHB6;RASA1;NCK1;ABLIM3</t>
  </si>
  <si>
    <t>RAC1;CFL1;GNAI1;PPP3R1;RAC2;RHOD;ROCK1;CDC42;MAPK3;GNAI2;GNAI3;DPYSL2;ROCK2;PPP3CA;GSK3B;NRAS;PAK2;RHOA;KRAS;CHP1;CFL2;MAPK1</t>
  </si>
  <si>
    <t>PLXNA1;MET;RAC1;PLXNA3;RASA1;NTN3;FES;PLXNB1;PLXNA2;EFNB2;EPHB6;SRGAP1;NGEF</t>
  </si>
  <si>
    <t>EPHB4;RND1;EFNA3;EPHB1;PAK1;SEMA6C;SEMA5B;SRGAP3;EPHA1;NTN4;CDK5;EFNA4;UNC5A;SLIT1</t>
  </si>
  <si>
    <t>KEGG_GLUTATHIONE_METABOLISM</t>
  </si>
  <si>
    <t>GSTM4;GSTM1;MGST3;SRM;MGST2;MGST1</t>
  </si>
  <si>
    <t>MGST3;GSTM4;GGT1;GPX3;MGST2;MGST1;SRM;ANPEP;GCLC;GSTZ1;GSTM1</t>
  </si>
  <si>
    <t>OPLAH;GPX3;GSTA4;GSTM4;IDH1;GSTM3;GSTK1;GSS;GGT6</t>
  </si>
  <si>
    <t>GGCT;PGD;RRM1;MGST1;GSS;GCLM;SMS;GSR;GSTM3;G6PD;LAP3;GSTO1;MGST2;IDH2;ODC1;RRM2;RRM2B;IDH1;GSTP1</t>
  </si>
  <si>
    <t>PGD;GCLM;GPX2;ODC1;TXNDC12;GGT7;RRM2;GSTP1;IDH2;GSTO2;GSR;GSTO1;GSTK1;GSTM2;IDH1;OPLAH;GGT6;LAP3;G6PD;RRM2B;GSS;RRM1;GSTM3;GGCT;SMS</t>
  </si>
  <si>
    <t>GSR;GSS;MGST2;RRM2B;GGT7;GSTM2;GSTP1;RRM2;GGT1;GSTO2;OPLAH;GCLM;MGST1;GSTO1;GPX2;IDH2;ODC1;PGD;LAP3;IDH1;GGCT;GSTM3;SMS;G6PD;RRM1</t>
  </si>
  <si>
    <t>GSTP1;GSS;SMS;G6PD;LAP3;GSTM3;RRM1;GCLM;RRM2;ODC1;GGCT;PGD;GSR;RRM2B;IDH1;GSTO1;IDH2</t>
  </si>
  <si>
    <t>IDH1;GSS;OPLAH;GPX3;GSTM4;GSTK1;GGT6;GSTM3;GSTA4</t>
  </si>
  <si>
    <t>KEGG_GLYCOSAMINOGLYCAN_BIOSYNTHESIS_HEPARAN_SULFATE</t>
  </si>
  <si>
    <t>HS3ST3B1;B3GALT6;NDST1;HS6ST1;EXTL1;HS2ST1;EXT2;EXTL2;EXTL3</t>
  </si>
  <si>
    <t>EXTL3;EXT1;EXT2;HS3ST3B1;HS2ST1;XYLT1;NDST1;HS6ST1</t>
  </si>
  <si>
    <t>EXT1;NDST2;XYLT1;HS3ST1;B4GALT7;B3GAT1;B3GAT3;XYLT2;GLCE</t>
  </si>
  <si>
    <t>B3GAT1;NDST2;B3GAT3;EXT1;B4GALT7;HS3ST1;GLCE;XYLT1;XYLT2</t>
  </si>
  <si>
    <t>HS6ST1;HS2ST1;B3GALT6;EXTL3;EXTL1;NDST1;HS3ST3B1;EXT2</t>
  </si>
  <si>
    <t>XYLT1;EXTL3;HS2ST1;EXT2;HS6ST1;NDST1;EXT1;HS3ST3B1</t>
  </si>
  <si>
    <t>KEGG_RNA_POLYMERASE</t>
  </si>
  <si>
    <t>KEGG_INOSITOL_PHOSPHATE_METABOLISM</t>
  </si>
  <si>
    <t>KEGG_NOTCH_SIGNALING_PATHWAY</t>
  </si>
  <si>
    <t>KEGG_LYSOSOME</t>
  </si>
  <si>
    <t>KEGG_RNA_DEGRADATION</t>
  </si>
  <si>
    <t>DCP1B;CNOT2;WDR61;CNOT8;PATL1;XRN1;PNPT1;EXOSC10;LSM7;EXOSC8;LSM1;PAPOLG;CNOT10;LSM5;ZCCHC7;EXOSC7;EXOSC3;EXOSC9;MPHOSPH6</t>
  </si>
  <si>
    <t>CNOT8;PAPOLG;EXOSC8;EXOSC10;WDR61;DCP2;DCP1B;MPHOSPH6;CNOT10;PNPT1;SKIV2L;XRN1;EXOSC9;LSM5;EXOSC3;EXOSC7;CNOT2;LSM1;ZCCHC7;PAPOLB;LSM7;PATL1</t>
  </si>
  <si>
    <t>LSM3;DDX6;EXOSC4;ZCCHC7;CNOT2;EXOSC1;ENO2;LSM1;EXOSC5;LSM4;LSM2</t>
  </si>
  <si>
    <t>EXOSC2;LSM8;EXOSC8;TTC37;EDC4;EXOSC9;ENO2</t>
  </si>
  <si>
    <t>PNPT1;LSM7;EXOSC10;LSM5;LSM1;WDR61;MPHOSPH6;PAPOLB;DCP2;EXOSC8;EXOSC3;CNOT4;TENT4A;SKIV2L;PAPOLG;CNOT10;EXOSC6</t>
  </si>
  <si>
    <t>CNOT8;HSPD1;MTREX;LSM3;EXOSC4;CNOT7;PARN;DDX6;DCP1A;LSM4;XRN2;LSM2;CNOT1;ENO1;PATL1;HSPA9;DIS3;LSM6;CNOT6L;EXOSC5</t>
  </si>
  <si>
    <t>LSM6;TENT4A;LSM3;EXOSC5;EXOSC4;MTREX;HSPA9;CNOT1;DCPS;ENO3;DDX6;HSPD1;XRN2;DIS3;LSM2;CNOT7;DCP1A;PARN;CNOT6L;ENO1;C1D</t>
  </si>
  <si>
    <t>CNOT6;LSM8;PAPOLA;EXOSC8;TTC37;DCPS;EXOSC9;EXOSC2;C1D;EDC4;ENO2</t>
  </si>
  <si>
    <t>PARN;PATL1;ENO1;DDX6;CNOT6L;EXOSC4;LSM3;LSM4;ENO3;EXOSC5;LSM6;HSPA9;DCP1A;MTREX;XRN2;HSPD1;CNOT8;CNOT7;LSM2;DIS3;CNOT1</t>
  </si>
  <si>
    <t>ENO2;LSM8;EXOSC9;EXOSC8;EXOSC1;EXOSC10;TTC37</t>
  </si>
  <si>
    <t>EXOSC3;MPHOSPH6;HSPD1;ENO1;EXOSC1;EXOSC7;MTREX;LSM2;EXOSC8;ENO2;EXOSC2;XRN2;PNPT1</t>
  </si>
  <si>
    <t>EXOSC7;ENO3;EXOSC8;XRN2;ENO1;LSM2;EXOSC2;EXOSC1;HSPD1;MPHOSPH6;DCP2;ENO2;MTREX;EXOSC3;PNPT1</t>
  </si>
  <si>
    <t>CNOT1;DDX6;LSM6;MTREX;EXOSC4;CNOT7;EXOSC5;HSPA9;PARN;LSM3;CNOT6L;ENO1;LSM2;C1D;DCP1A;DCPS;XRN2;HSPD1;DIS3</t>
  </si>
  <si>
    <t>TTC37;EXOSC8;LSM4;ENO2;PAPOLA;EXOSC1;LSM8;EXOSC9;CNOT6;EXOSC10</t>
  </si>
  <si>
    <t>LSM2;ENO2;EXOSC1;LSM3;LSM4;LSM1;EXOSC4</t>
  </si>
  <si>
    <t>EXOSC6;MPHOSPH6;CNOT10;LSM5;EXOSC8;EXOSC10;WDR61;PNPT1;LSM7;EXOSC3;PAPOLG;LSM1</t>
  </si>
  <si>
    <t>KEGG_PEROXISOME</t>
  </si>
  <si>
    <t>UQCRQ;UQCR10;ATP5MC1;COX6C;NDUFS6;COX7A2;NDUFA8;NDUFB3;NDUFA4;CYCS</t>
  </si>
  <si>
    <t>MT-ND3;SDHA;MT-ND6;MT-ND5;MT-CO2;MT-ND4;NDUFV2;MT-ATP6;MT-CYB;MT-ATP8;MT-ND2;NDUFA4L2;UBA7;MT-ND1;COX7A1;MT-CO1;UBE2G2;MT-ND4L;SNCAIP;COX6B2;NDUFA7;NDUFV3;MT-CO3</t>
  </si>
  <si>
    <t>NDUFA3;NDUFA9;NDUFA10;NDUFS3;NDUFB1;NDUFB9;ATP5PO;NDUFB2;NDUFB8;NDUFS8</t>
  </si>
  <si>
    <t>PPID;NDUFA1;NDUFA3;COX6B1;NDUFS8;NDUFS7;COX6B2;ATP5F1E;NDUFS2;VDAC3;TH;UQCRB;COX7C;NDUFB8;COX7A1;UBE2L6;NDUFB10;NDUFB1;UBA7;ATP5PO;UQCRH;COX7B;NDUFS1;ATP5MC3;NDUFB6;COX8A;NDUFB4</t>
  </si>
  <si>
    <t>UQCRQ;NDUFS6;UQCR10;COX6C;NDUFA4;NDUFA8;NDUFB3;CYCS;ATP5MC1;COX7A2</t>
  </si>
  <si>
    <t>NDUFB10;COX6B1;PINK1;CYC1;CASP3;PARK7;NDUFS5;NDUFS4;NDUFA2;ATP5F1A;NDUFS1;NDUFA8;UBE2L3;NDUFB5;NDUFB4;NDUFA5;UQCRFS1;ATP5F1C;UQCRC1;COX7A2;UQCRB;ATP5MC2;SLC25A5;UBE2J1;VDAC1;NDUFB6;ATP5PF;ATP5MC1;NDUFB9;NDUFC1;NDUFC2;NDUFS2;COX6C;SDHB;NDUFA4;COX4I1;NDUFAB1;ATP5F1B;COX7A2L;COX8A;UBB;UQCRC2;UQCRQ;ATP5F1D;COX5A;VDAC2;SLC25A4;NDUFS3;ATP5PB;ATP5F1E;ATP5MC3;SDHC;CYCS;VDAC3;UBA1;UBE2G1;COX5B;UBE2L6;NDUFB3;NDUFB7;NDUFA1;ATP5PD;UQCR10;COX7C;NDUFA6;COX7B;NDUFS6</t>
  </si>
  <si>
    <t>MT-ND1;UBE2G2;MT-ND5;MT-ND6;MT-ND4L;GPR37;SDHA;MT-ATP8;NDUFA4L2;MT-CO1;SNCAIP;MT-CYB;MT-ND2;NDUFA7;MT-CO3;MT-ATP6;NDUFV2;UBA7;COX7A1;MT-CO2;MT-ND4;MT-ND3</t>
  </si>
  <si>
    <t>MT-ND2;ATP5PF;CASP3;MT-ND6;COX7A2L;NDUFA4;NDUFA5;ATP5PB;UQCRHL;ATP5MC3;NDUFA6;UBE2L3;CYC1;ATP5PD;NDUFB7;NDUFA2;COX7C;SDHA;VDAC3;UBE2L6;SLC25A4;SDHB;ATP5F1C;SNCAIP;UQCRFS1;UBE2G1;SLC25A5;NDUFA7;MT-ND4L;NDUFB10;UBE2J1;NDUFB3;UQCRC2;UQCR10;UBE2G2;NDUFV2;PINK1;NDUFB6;NDUFB4;COX4I1;NDUFA8;MT-ND5;UBA1;PARK7;MT-ND4;COX5B;COX5A;VDAC1;MT-ND3;NDUFS6;ATP5F1A;ATP5MC2;MT-CO1;MT-ATP6;COX6C;CYCS;COX7B;UQCRC1;GPR37;VDAC2;NDUFS5;MT-CO3;UQCRB;UQCRQ;NDUFS4;MT-ATP8;NDUFS2;NDUFS1;COX7A2;UBA7;NDUFC1;MT-CYB;ATP5F1E;ATP5F1D;ATP5F1B;NDUFA4L2;NDUFA1;MT-CO2;MT-ND1;NDUFAB1;PPID;SDHC;COX7A1;UBB;COX6B1;NDUFB5</t>
  </si>
  <si>
    <t>COX4I1;MT-ATP8;COX7A2L;NDUFA4L2;ATP5F1C;NDUFB6;NDUFB4;COX5A;MT-CO3;CYC1;CASP3;COX7C;NDUFC1;UBA7;NDUFB10;NDUFA7;COX8A;SNCAIP;UBB;MT-ND1;NDUFS6;PARK7;NDUFV3;UBE2L6;COX5B;MT-ND2;NDUFA5;ATP5PD;NDUFB9;SDHB;MT-ND4L;ATP5F1D;UBE2G1;NDUFAB1;UQCRC1;UQCRQ;ATP5F1B;VDAC3;MT-ND4;MT-ND5;UQCRFS1;COX7A2;SDHC;ATP5F1A;NDUFA8;VDAC2;NDUFC2;ATP5F1E;MT-CO2;UBE2J1;NDUFA1;MT-CO1;SDHA;SLC25A4;NDUFS5;MT-CYB;ATP5MC3;NDUFB3;NDUFS3;COX7B;NDUFA6;COX6B2;VDAC1;UQCR10;UQCRC2;CYCS;UQCRB;UBE2G2;COX6C;MT-ND3;UBE2L3;NDUFS1;NDUFA4;ATP5PF;NDUFS4;MT-ATP6;SLC25A5;NDUFB5;ATP5PB;NDUFV2;MT-ND6;NDUFB7;ATP5MC1;UBA1;NDUFA2;COX7A1;PINK1;COX6B1;ATP5MC2;NDUFS2</t>
  </si>
  <si>
    <t>HTRA2;SDHD;NDUFAB1;NDUFA3;UQCRC2;UQCRHL;ATP5PO;ATP5PD;ATP5PB;UQCRB;NDUFB4;COX5A;NDUFA6;NDUFS5;VDAC1;ATP5F1C;NDUFS4;NDUFA9;NDUFB10;ATP5F1B;UQCR10;NDUFA8;NDUFS3;UQCRFS1;ATP5F1A;CYC1;COX7B;UQCRC1;VDAC3;SLC25A5</t>
  </si>
  <si>
    <t>MT-ATP8;VDAC1;SDHD;UQCRC1;UQCRFS1;NDUFAB1;MT-CO1;NDUFB10;NDUFS5;ATP5F1B;MT-ND5;MT-ND3;UQCRHL;COX5A;NDUFA3;MT-ND4L;UQCRB;MT-CO2;ATP5PB;ATP5PD;NDUFS3;CYC1;ATP5F1A;SLC25A5;UQCRC2;MT-ND6;NDUFA6;NDUFA9;ATP5PO;VDAC3;MT-CYB;MT-CO3;NDUFB4;MT-ND2;HTRA2;PINK1;MT-ATP6;NDUFA8;NDUFS4;ATP5F1C;COX7B;UQCR10</t>
  </si>
  <si>
    <t>NDUFS4;NDUFS1;COX7A2L;COX6B1;UQCR10;ATP5F1C;UQCRC2;VDAC3;NDUFA6;COX7A2;ATP5PD;NDUFAB1;SDHC;UBE2L3;ATP5F1A;UQCRQ;NDUFB3;UBE2G1;NDUFA2;NDUFB5;UBA1;UBE2J1;ATP5PF;UBE2L6;NDUFC1;NDUFA8;COX5A;CASP3;COX7B;UQCRB;NDUFS6;NDUFA4;NDUFB7;ATP5MC3;NDUFS5;UQCRFS1;CYCS;ATP5MC2;NDUFB6;UBB;COX6C;ATP5F1D;SLC25A5;UQCRHL;NDUFB10;PARK7;NDUFA5;NDUFB4;ATP5F1B;VDAC2;COX7C;ATP5F1E;COX5B;PPID;UQCRC1;PINK1;COX4I1;SLC25A4;NDUFS2;CYC1;NDUFA1;ATP5PB;VDAC1;SDHB</t>
  </si>
  <si>
    <t>MT-ATP6;MT-ND6;MT-ATP8;MT-CYB;MT-CO1;MT-CO3;MT-ND4L;MT-ND5;PINK1;MT-ND2;MT-CO2;MT-ND3</t>
  </si>
  <si>
    <t>UBA7;TH;UBE2L6;COX6B1;ATP5MC3;UQCRB;NDUFS7;ATP5PO;NDUFA3;NDUFA1;COX7B;NDUFS8;COX8A;COX7C;NDUFB1;NDUFB4;PPID;VDAC3;UQCRH;NDUFB10;NDUFB6;NDUFS1;ATP5F1E;NDUFB8;NDUFS2</t>
  </si>
  <si>
    <t>NDUFA10;NDUFB8;NDUFA3;NDUFB1;ATP5PO;PPID;NDUFB2;NDUFS8;NDUFA9;NDUFV1</t>
  </si>
  <si>
    <t>KEGG_AMINOACYL_TRNA_BIOSYNTHESIS</t>
  </si>
  <si>
    <t>KEGG_VALINE_LEUCINE_AND_ISOLEUCINE_DEGRADATION</t>
  </si>
  <si>
    <t>KEGG_PHENYLALANINE_METABOLISM</t>
  </si>
  <si>
    <t>PRDX6;MAOB;GOT2;GOT1</t>
  </si>
  <si>
    <t>GOT2;HPD;AOC3;PRDX6;GOT1;NAA80;AOC2;MAOB</t>
  </si>
  <si>
    <t>GOT2;HPD;ALDH3B1;AOC2;MAOB;GOT1;AOC3;PRDX6;NAA80</t>
  </si>
  <si>
    <t>MAOB;GOT2;PRDX6;GOT1</t>
  </si>
  <si>
    <t>KEGG_TYROSINE_METABOLISM</t>
  </si>
  <si>
    <t>TPO;GOT2;HPD;HEMK1;LCMT2;AOC3;MAOB;LCMT1;GOT1;NAA80;AOC2;ADH5;HGD;METTL6</t>
  </si>
  <si>
    <t>GOT2;HPD;ALDH3B1;TPO;ADH5;AOC2;MAOB;GOT1;HEMK1;LCMT2;AOC3;HGD;NAA80</t>
  </si>
  <si>
    <t>METTL6;GOT2;MAOB;GOT1;LCMT2;LCMT1;ADH5</t>
  </si>
  <si>
    <t>PIM1;JUP;CHUK;PIK3R3;MTOR;MYC;PIK3CA</t>
  </si>
  <si>
    <t>RARA;PPARD;RUNX1;MAP2K2;TCF7L1;STAT5A;CHUK;BAD;AKT3;PIM1;AKT1</t>
  </si>
  <si>
    <t>TCF7L2;CEBPA;RUNX1;RPS6KB2;TCF7;CCND1;AKT3;TCF7L1;SOS2;PIK3R2;MAP2K2;NFKB1;AKT1;EIF4EBP1</t>
  </si>
  <si>
    <t>PIK3CD;PPARD;RPS6KB1;PIM1;AKT3;BRAF;RUNX1;SOS2;SPI1;TCF7L1</t>
  </si>
  <si>
    <t>EIF4EBP1;CHUK;JUP;MAPK3;NFKB1;STAT3;MAP2K1;CEBPA;PIK3R1;MAPK1;KRAS;MYC;PIK3CA;GRB2;NRAS;CCND1</t>
  </si>
  <si>
    <t>PIK3CB;AKT2;RPS6KB2;MAP2K1;TCF7;EIF4EBP1;NFKB1;NRAS;IKBKG;PIK3CA;PIK3R1;JUP;MYC;MAPK3;CEBPA;STAT3;SOS2;IKBKB;GRB2;KRAS;MAPK1;RAF1;CCND1;PIK3R2</t>
  </si>
  <si>
    <t>CHUK;PIM1;MYC;JUP</t>
  </si>
  <si>
    <t>STAT5A;PPARD;TCF7L1;MAP2K2;RARA;AKT3;RUNX1;AKT1</t>
  </si>
  <si>
    <t>SPI1;PPARD;BRAF;SOS2;PIK3CD;RPS6KB1;RUNX1;AKT3;TCF7L1</t>
  </si>
  <si>
    <t>MAPK3;CCND1;NRAS;IKBKB;AKT2;TCF7;IKBKG;RARA;RAF1;MAP2K1;PIK3CA;MAPK1;KRAS;PIK3R1;MYC;CHUK;EIF4EBP1;GRB2;NFKB1;PIK3R2;JUP;RPS6KB2;CEBPA;STAT3</t>
  </si>
  <si>
    <t>SOS2;TCF7;NFKB1;TCF7L2;AKT3;RUNX1;CCND1</t>
  </si>
  <si>
    <t>PIK3R1;MAP2K1;CCND1;PIK3CB;MAPK1;KRAS;GRB2;CEBPA;NFKB1;STAT3;MAPK3;JUP;MYC;EIF4EBP1;PIK3CA;NRAS</t>
  </si>
  <si>
    <t>EIF4EBP1;PIK3R2;TCF7L1;RPS6KB2;AKT1;CEBPA;MAP2K2</t>
  </si>
  <si>
    <t>PIM1;MYC;PIK3CA;JUP</t>
  </si>
  <si>
    <t>KEGG_WNT_SIGNALING_PATHWAY</t>
  </si>
  <si>
    <t>TCF7;DVL1;DVL3;EP300;WNT6;CAMK2B;DAAM2;VANGL2;LRP5;WNT7B;WNT10A;WNT11;CAMK2G;NFATC4;NKD2;WNT4;CTBP1;WNT2B;LRP6;DVL2;PRKCG;AXIN2;CSNK1E;PORCN;CHD8;WNT9A;NFAT5</t>
  </si>
  <si>
    <t>WNT9A;CSNK2B;FZD1;AXIN2;FZD7;FZD3;BTRC;PPARD;VANGL1;PLCB4;FZD5;WNT16;NLK;NKD1;RBX1;CXXC4;SMAD3;CREBBP;PPP2R5D;SFRP5;PRICKLE2;DAAM2;MAPK8;TCF7L1;PSEN1;TP53</t>
  </si>
  <si>
    <t>CCND1;TCF7L1;CTBP2;PSEN1;CTBP1;PPP2R5B;FZD1;WNT11;FZD2;PLCB4;DVL3;EP300;AXIN2;FOSL1;DAAM2;MAPK8;PRICKLE1;TCF7L2;MAPK9;TCF7;CAMK2G;SFRP5;FZD7;PPP2R1A;BTRC;WNT16;APC2;FZD3;AXIN1</t>
  </si>
  <si>
    <t>SFRP5;FZD2;SENP2;TP53;CXXC4;TCF7L1;BTRC;FZD6;FZD4;PRICKLE2;RAC2;CTBP2;CSNK2A1;SMAD3;APC2;RBX1;PPARD;CSNK2B;WNT3;NKD1;DAAM1;FZD5;FZD8;NLK;FZD7;PPP3CC;WNT16</t>
  </si>
  <si>
    <t>VANGL1;TBL1X;NFATC2;APC;NFATC3;PPP2R5C;CTNNBIP1;CSNK2A1;PPP2R1B;PPP2R5D</t>
  </si>
  <si>
    <t>PLCB1;PPP2R5A;CAMK2D;PPP2CB;PRICKLE1;WNT5B;CHP1;SKP1;PPP3CA;RHOA;PPP2R5E;FRAT2;PRKACA;CSNK1A1;FBXW11;PPP3R1;MYC;RAC1;PRKACB;CTNNB1;CCND1;JUN;CUL1;CACYBP;MAPK8;CCND3;CSNK2A2;GSK3B;PPP2CA;ROCK2;SMAD2;TBL1XR1;FRAT1;RUVBL1;PPP2R1A;FOSL1;ROCK1</t>
  </si>
  <si>
    <t>FZD6;PRKCG;NKD2;CHD8;PPP2R5B;NFAT5;CSNK1E;PORCN;CAMK2G;LRP5;TCF7;WNT10B;DVL2;WNT6;WNT11;FZD4;FZD2;DVL1;WNT10A;WNT3;LRP6;WNT2B;WNT7B;DVL3;EP300;WNT4;NFATC4;VANGL2;APC2</t>
  </si>
  <si>
    <t>FZD2;NFAT5;LRP6;CHD8;CUL1;CAMK2G;WNT2B;PRKACA;TCF7;PRKACB;GSK3B;VANGL2;CSNK2A2;CCND3;NFATC4;JUN;SKP1;CHP1;PPP2R5A;PRKCG;SMAD2;PPP2CA;MYC;CTNNB1;FZD4;FBXW11;WNT6;FOSL1;TBL1XR1;RAC2;WNT4;PPP2R5C;DAAM1;PPP2R5E;PPP2R5B;CSNK1E;APC2;WNT11;CAMK2D;WNT7B;RUVBL1;FZD6;ROCK2;DVL3;EP300;DVL1;CCND1;PPP2R1B;RHOA;WNT3;APC;LRP5;PORCN;DVL2;PPP2R1A;ROCK1;PRICKLE1;PLCB1;CACYBP;WNT5B;CSNK1A1;PPP2CB;WNT10A;RAC1;NKD2;PPP3CA;PPP3R1;WNT10B</t>
  </si>
  <si>
    <t>WNT7B;FRAT2;MYC;WNT16;FZD7;SMAD3;FRAT1;DKK1</t>
  </si>
  <si>
    <t>CREBBP;PRICKLE2;AXIN2;NLK;PSEN1;WNT9A;DAAM2;PLCB4;TCF7L1;FZD5;FZD1;CSNK2B;FZD3;SFRP5;FZD7;SMAD3;NKD1;PPARD;VANGL1;WNT16</t>
  </si>
  <si>
    <t>FZD4;PPARD;PRICKLE2;SMAD3;FZD7;PPP3CC;SFRP5;CSNK2B;FZD5;BTRC;FZD6;SENP2;CSNK2A1;WNT3;NLK;CTBP2;APC2;WNT16;NKD1;FZD2;TCF7L1</t>
  </si>
  <si>
    <t>FRAT1;FRAT2;FZD7;WNT16;SMAD3;MYC;DKK1</t>
  </si>
  <si>
    <t>CSNK1A1;PLCB1;CSNK1E;PPP2R5E;LRP5;CAMK2B;CTNNB1;MAPK8;CCND1;GSK3B;AXIN2;PRKACB;RUVBL1;CAMK2D;NFATC4;PRKCG;WNT10A;JUN;PPP2R5A;PPP2R1A;CSNK2A2;DAAM2;FRAT1;TCF7;WNT11;FRAT2;LRP6;ROCK2;FBXW11;PRICKLE1;NFAT5;WNT6;CUL1;EP300;CHD8;CACYBP;RAC1;CTBP1;PRKACA;PPP3CA;MYC;FOSL1;WNT2B;DVL3;CHP1;DVL2;VANGL2;PPP3R1;WNT7B;WNT9A;SKP1;RHOA;CCND3;SMAD2;PORCN;CAMK2G;ROCK1;DVL1;PPP2CB;WNT5B;TBL1XR1;PPP2CA;WNT4;NKD2</t>
  </si>
  <si>
    <t>CCND1;CREBBP;FZD3;BTRC;PSEN1;AXIN1;EP300;WNT9A;APC2;TCF7;FOSL1;CSNK1A1;RAC1;CACYBP;VANGL1;NKD1;FZD5;PPP2R1B;FZD6;AXIN2;WNT10A;FZD9;WNT8B;FZD8;RUVBL1;PRKCA;PRICKLE1</t>
  </si>
  <si>
    <t>FOSL1;APC2;CTBP2;PRICKLE1;TCF7;WNT16;CCND1;AXIN1;PSEN1;FZD7;TCF7L2;CTBP1;MAPK8;DAAM2;SFRP5;PPP2R1A;AXIN2;EP300;BTRC</t>
  </si>
  <si>
    <t>PRKACA;PPP2R5A;RAC1;SMAD2;JUN;PPP2R1A;PPP2R5E;CSNK2A2;PPP2R5C;PRKACB;PPP3R1;CAMK2D;RAC2;ROCK1;PPP2CA;PPP2CB;RUVBL1;PPP2R1B;CSNK1A1;TBL1XR1;MYC;CUL1;ROCK2;FOSL1;CCND3;CACYBP;DAAM1;SKP1;PPP3CA;GSK3B;CCND1;PLCB1;RHOA;WNT5B;CTNNB1;APC;CHP1;FBXW11;PRICKLE1</t>
  </si>
  <si>
    <t>FOSL1;AXIN1;CCND1;RAC1;PRICKLE1;VANGL1;PSEN1;TCF7;CSNK1A1;WNT9A;CREBBP;FZD5;EP300;WNT10A;FZD8;APC2;FZD6;AXIN2</t>
  </si>
  <si>
    <t>KEGG_ARGININE_AND_PROLINE_METABOLISM</t>
  </si>
  <si>
    <t>E2F2;INSRR;NKX3-1;PDGFRB;E2F1</t>
  </si>
  <si>
    <t>PDGFB;CHUK;CDK2;PIK3R3;MTOR;EGFR;PIK3CA</t>
  </si>
  <si>
    <t>CREB3L2;PIK3R3;PTEN;FOXO1;CREB1;PDPK1</t>
  </si>
  <si>
    <t>CREBBP;TGFA;PDGFA;AKT3;CCNE2;E2F3;KLK3;E2F2;CREB3L3;PDGFC;MAP2K2;TCF7L1;BCL2;ATF4;BAD;TP53;CHUK;AKT1</t>
  </si>
  <si>
    <t>PDGFA;TCF7L2;EP300;CCNE2;FOXO1;TCF7;AKT3;CCND1;SOS2;TCF7L1;PIK3R2;MAP2K2;NFKB1;CDKN1A;AKT1;HSP90AA1</t>
  </si>
  <si>
    <t>PIK3CD;PDGFA;E2F2;PDGFB;AKT3;PDGFC;BRAF;CASP9;E2F3;CCNE2;SOS2;ATF4;TCF7L1;TP53;TGFA</t>
  </si>
  <si>
    <t>CHUK;CDK2;MTOR;PIK3R3</t>
  </si>
  <si>
    <t>MDM2;MAPK3;PIK3R1;HSP90AB1;MAP2K1;NFKB1;CDKN1A;CDKN1B;CREB3L2;PIK3CA;GRB2;CHUK;NRAS;CTNNB1;CCND1;RB1;PTEN;MAPK1;KRAS;GSK3B;PDPK1;HSP90AA1;NFKBIA;GSTP1;CREB3;NKX3-1</t>
  </si>
  <si>
    <t>PDGFRB;IKBKB;PIK3R2;FGFR2;IKBKG;SOS2;ERBB2;RAF1;IGF1R;PDGFB;EGFR;FGFR1;TCF7;EP300;E2F1;INSRR;AKT2</t>
  </si>
  <si>
    <t>PIK3CB;CDKN1B;AKT2;MAP2K1;MDM2;TCF7;NFKB1;NRAS;GSK3B;PDGFRB;IKBKG;PIK3CA;PIK3R1;HSP90AB1;GSTP1;PDGFB;CTNNB1;FGFR2;MAPK3;E2F1;SOS2;IKBKB;GRB2;KRAS;MAPK1;EP300;RAF1;CCND1;IGF1R;CDKN1A;PIK3R2;NKX3-1;ERBB2;FGFR1;HSP90AA1;NFKBIA;CREB3;INSRR;EGFR;RB1</t>
  </si>
  <si>
    <t>KLK3;PDGFA;CREBBP;TCF7L1;MAP2K2;E2F2;CREB3L3;BCL2;AKT3;ATF4;E2F3;PDGFC;TGFA;AKT1</t>
  </si>
  <si>
    <t>ATF4;TGFA;BRAF;SOS2;PIK3CD;PDGFB;PDGFC;AKT3;CASP9;E2F2;E2F3;PDGFA;TCF7L1</t>
  </si>
  <si>
    <t>MAPK3;GSTP1;CREB3;CREB3L2;CTNNB1;CCND1;GSK3B;CDKN1A;HSP90AB1;NRAS;EGFR;ERBB2;RB1;IKBKB;AKT2;TCF7;IKBKG;PTEN;FGFR1;EP300;NKX3-1;RAF1;MAP2K1;MDM2;HSP90AA1;INSRR;PIK3CA;MAPK1;KRAS;PIK3R1;PDPK1;CHUK;E2F1;CDKN1B;NFKBIA;GRB2;NFKB1;PIK3R2;IGF1R;FGFR2</t>
  </si>
  <si>
    <t>HSP90AA1;CCND1;CREBBP;ERBB2;TCF7;PDGFA;FOXO1;EP300;MTOR;SOS2;TGFA;CDK2;AKT3;PDPK1;HSP90AB1;CDKN1A</t>
  </si>
  <si>
    <t>SOS2;TCF7;NFKB1;CCNE2;CDKN1A;TCF7L2;EP300;FOXO1;AKT3;PDGFA;CCND1</t>
  </si>
  <si>
    <t>PIK3CB;PIK3R1;CREB3;GSTP1;GRB2;NFKBIA;MAPK3;HSP90AB1;NKX3-1;CDKN1A;RB1;GSK3B;MDM2;PIK3CA;NRAS;MAP2K1;CCND1;KRAS;HSP90AA1;CDKN1B;NFKB1;CTNNB1;MAPK1</t>
  </si>
  <si>
    <t>TGFA;CCND1;PDGFA;ERBB2;EP300;CREBBP;SOS2;AKT3;CDKN1A;FOXO1;PDPK1;TCF7</t>
  </si>
  <si>
    <t>KEGG_HOMOLOGOUS_RECOMBINATION</t>
  </si>
  <si>
    <t>KEGG_GLYCOSAMINOGLYCAN_DEGRADATION</t>
  </si>
  <si>
    <t>KEGG_NON_HOMOLOGOUS_END_JOINING</t>
  </si>
  <si>
    <t>POLL;RAD50;LIG4;DCLRE1C;POLM</t>
  </si>
  <si>
    <t>NHEJ1;DCLRE1C;XRCC4;XRCC6</t>
  </si>
  <si>
    <t>XRCC5;XRCC4;FEN1;PRKDC;XRCC6</t>
  </si>
  <si>
    <t>FEN1;XRCC6;PRKDC;DCLRE1C;POLL;POLM;XRCC5;XRCC4</t>
  </si>
  <si>
    <t>FEN1;LIG4</t>
  </si>
  <si>
    <t>LIG4;XRCC4;POLM;POLL;XRCC6;PRKDC;DCLRE1C;RAD50;XRCC5;FEN1</t>
  </si>
  <si>
    <t>XRCC6;DCLRE1C;NHEJ1;XRCC4</t>
  </si>
  <si>
    <t>PRKDC;XRCC4;XRCC6;XRCC5;FEN1</t>
  </si>
  <si>
    <t>KEGG_STEROID_BIOSYNTHESIS</t>
  </si>
  <si>
    <t>DHCR24;TM7SF2</t>
  </si>
  <si>
    <t>HSD17B7;SOAT1;SQLE;LSS</t>
  </si>
  <si>
    <t>MSMO1;CYP51A1;FDFT1;NSDHL</t>
  </si>
  <si>
    <t>FDFT1;NSDHL;CYP51A1;CEL;TM7SF2;MSMO1;CYP27B1</t>
  </si>
  <si>
    <t>SQLE;SOAT1;HSD17B7</t>
  </si>
  <si>
    <t>E2F2;TGFB2;CDK4;E2F1</t>
  </si>
  <si>
    <t>SHC1;CHUK;PIK3R3;MYC;SHC3;SMAD3;MECOM;CDKN2A;CDK6;PIK3CA;BCL2L1</t>
  </si>
  <si>
    <t>TGFBR2;AKT3;RUNX1;E2F2;E2F3;MAP2K2;SMAD3;STAT5A;BAD;TP53;CHUK;AKT1</t>
  </si>
  <si>
    <t>CBLB;PIK3R3;PIK3CA;SHC3;GAB2;E2F2</t>
  </si>
  <si>
    <t>RUNX1;CBLB;AKT3;CCND1;TGFB2;SOS2;CTBP2;TGFBR2;PIK3R2;MAP2K2;NFKB1;CDKN1A;CTBP1;CRK;AKT1</t>
  </si>
  <si>
    <t>PIK3CD;TGFBR1;E2F2;AKT3;BRAF;E2F3;RUNX1;CTBP2;HDAC1;TGFBR2;SMAD3;SOS2;TP53;CBLB</t>
  </si>
  <si>
    <t>CHUK;SHC3;MECOM;PIK3R3</t>
  </si>
  <si>
    <t>CBL;CDK6;BCL2L1;PIK3CB;MECOM;PIK3R3;ABL1</t>
  </si>
  <si>
    <t>MDM2;MAPK3;PIK3R1;CRK;NFKB1;MAP2K1;CRKL;CDKN1A;MYC;CDKN1B;PIK3CA;GRB2;CHUK;NRAS;CCND1;CDK4;RB1;MAPK1;KRAS;NFKBIA;PTPN11;HDAC2</t>
  </si>
  <si>
    <t>CDKN2A;IKBKB;CBLC;PIK3R2;SOS2;IKBKG;RAF1;TGFBR1;TGFB2;E2F1;SHC3;TGFB1;AKT2;TGFB3</t>
  </si>
  <si>
    <t>PIK3CB;CDKN1B;AKT2;MDM2;MAP2K1;NFKB1;NRAS;CRK;TGFB3;IKBKG;PIK3CA;PIK3R1;TGFB2;PTPN11;MYC;CDKN2A;TGFBR1;CDK4;MAPK3;E2F1;CDK6;HDAC2;BCL2L1;TGFB1;SHC3;SOS2;CBLC;IKBKB;GRB2;KRAS;MAPK1;RAF1;CCND1;CDKN1A;PIK3R2;CRKL;NFKBIA;RB1</t>
  </si>
  <si>
    <t>BCL2L1;CDKN1B;CHUK;MYC;SMAD3</t>
  </si>
  <si>
    <t>STAT5A;MAP2K2;E2F2;AKT3;TGFBR2;SMAD3;RUNX1;E2F3;AKT1</t>
  </si>
  <si>
    <t>CBLB;TGFBR2;BRAF;CTBP2;SOS2;PIK3CD;TGFBR1;SMAD3;RUNX1;AKT3;E2F2;E2F3</t>
  </si>
  <si>
    <t>SMAD3;CDKN1B;MYC;BCL2L1</t>
  </si>
  <si>
    <t>MAPK3;TGFB3;CCND1;CDKN1A;NRAS;RB1;CDKN2A;CBLC;PTPN11;IKBKB;AKT2;IKBKG;TGFB1;RAF1;MAP2K1;MDM2;PIK3CA;MAPK1;KRAS;PIK3R1;MYC;CHUK;HDAC2;E2F1;CDKN1B;CRK;NFKBIA;CRKL;GRB2;NFKB1;SHC3;PIK3R2;CDK4;CTBP1</t>
  </si>
  <si>
    <t>RUNX1;SHC1;CCND1;MECOM;TGFBR2;SOS2;TGFB2;AKT3;CDKN1A;TGFB1</t>
  </si>
  <si>
    <t>SOS2;TGFB2;NFKB1;CBLB;CDKN1A;TGFBR2;CTBP1;AKT3;RUNX1;CRK;CTBP2;CCND1</t>
  </si>
  <si>
    <t>PTPN11;PIK3CB;CRK;PIK3R1;GRB2;NFKBIA;MAPK3;MYC;BCL2L1;CDKN1A;RB1;CDK4;HDAC2;MDM2;PIK3CA;NRAS;CRKL;MAP2K1;CCND1;KRAS;NFKB1;CDKN1B;CDK6;MAPK1</t>
  </si>
  <si>
    <t>RUNX1;CCND1;TGFB2;TGFBR2;TGFB1;SOS2;SHC1;AKT3;CDKN1A</t>
  </si>
  <si>
    <t>CDKN2A;SMAD3;MYC;PIK3CA;CDK6;SHC1;BCL2L1</t>
  </si>
  <si>
    <t>GRIN1;UQCRQ;UQCR10;ATP5MC1;COX6C;CALM2;NDUFS6;IL1B;NDUFA8;NDUFB3;COX7A2;NDUFA4;CYCS;APOE</t>
  </si>
  <si>
    <t>PSEN2;BACE1;GRIN2D;SDHA;MT-CO2;GRIN2C;EIF2AK3;NDUFV2;CALML6;RYR3;ADAM17;MT-ATP6;MT-CYB;MT-ATP8;ATP2A1;NCSTN;NDUFA4L2;ERN1;CACNA1C;COX7A1;LRP1;CACNA1D;MT-CO1;COX6B2;NDUFA7;NDUFV3;IL1B;MT-CO3</t>
  </si>
  <si>
    <t>NDUFA3;NDUFA9;NDUFA10;CDK5;NDUFB1;NDUFS3;NDUFB9;PSENEN;ATF6;BAD;NAE1;CASP8;ATP5PO;NDUFB2;NDUFB8;NDUFS8</t>
  </si>
  <si>
    <t>ITPR3;NDUFB2;NDUFA10;CASP8;NDUFB1;PLCB4;PSEN1;NAE1;NDUFA9;ATF6;NDUFS3;ATP5PO;NDUFS8;CDK5;CDK5R1;NDUFA3;PSENEN;NDUFB8;ITPR2;BAD;NDUFB9</t>
  </si>
  <si>
    <t>NDUFA1;NDUFA3;COX6B1;APP;NDUFS8;PSEN1;NDUFS7;COX6B2;ATP5F1E;NDUFS2;PLCB4;GRIN2C;UQCRB;COX7C;NDUFB8;APH1A;RYR3;COX7A1;NDUFB10;PSENEN;CALML6;NDUFB1;ATP5PO;ATF6;UQCRH;COX7B;CDK5;CACNA1D;NDUFS1;ATP5MC3;NDUFB6;COX8A;CASP8;NDUFB4</t>
  </si>
  <si>
    <t>ITPR3;NDUFS8;NDUFA10;CASP9;NDUFB2;CDK5;BACE2;GRIN2B;NAE1;COX6A1;CASP8;NDUFA9;NDUFB1;ATP5PO;TNFRSF1A;NDUFB8;NDUFV1;PSENEN;CALM2;MAPT;PPP3CC;SDHD;NDUFA3;CDK5R1</t>
  </si>
  <si>
    <t>GRIN1;UQCRQ;NDUFS6;UQCR10;COX6C;NDUFA4;NDUFA8;NDUFB3;CYCS;ATP5MC1;COX7A2;APOE</t>
  </si>
  <si>
    <t>NDUFB10;COX6B1;COX7B;FADD;CYC1;CASP3;MAPK3;NDUFS5;CHP1;CALM3;PPP3CA;NDUFS4;NDUFA2;ATP5F1A;NDUFS1;NDUFA8;NDUFB5;NDUFB4;CASP7;NDUFA5;UQCRFS1;PPP3R1;ATP5F1C;UQCRC1;BID;COX7A2;UQCRB;CALM1;ATP5MC2;CAPN1;NDUFB6;ATP5PF;ATP5MC1;NDUFB9;NDUFC1;NDUFC2;GNAQ;NDUFS2;HSD17B10;GAPDH;SDHB;MAPK1;NDUFA4;COX4I1;IDE;NDUFAB1;GSK3B;ATP5F1B;COX7A2L;COX8A;UQCRC2;UQCRQ;ATP5F1D;COX5A;NDUFS3;ATP5PB;CYCS;ATP5F1E;ATP5MC3;SDHC;COX5B;NDUFB3;NDUFB7;NDUFA1;ATP5PD;UQCR10;COX7C;NDUFA6;COX6C;NDUFS6;PLCB1</t>
  </si>
  <si>
    <t>ADAM10;ERN1;ADAM17;RYR3;NCSTN;SDHA;ATP2A1;MT-ATP8;IL1B;LRP1;CACNA1D;NDUFA4L2;GRIN2C;MT-CO1;MT-CYB;BACE1;GRIN2D;GRIN2B;FAS;MT-CO3;NDUFA7;MT-ATP6;NDUFV2;PSEN2;APOE;COX7A1;MT-CO2;CACNA1C;EIF2AK3;BACE2;APH1A;CALML6;TNFRSF1A</t>
  </si>
  <si>
    <t>CASP3;ATP5PF;COX7A2L;NDUFA4;NDUFA5;APOE;ATP5PB;APH1A;UQCRHL;MAPK3;NCSTN;ATP5MC3;NDUFA6;CALM3;GAPDH;CYC1;ATP5PD;NDUFB7;NDUFA2;PPP3CA;COX7C;SDHA;CALML6;SDHB;ATP5F1C;TNFRSF1A;UQCRFS1;HSD17B10;FAS;NDUFA7;CALM2;BACE2;NDUFB10;NDUFB3;UQCRC2;UQCR10;ADAM10;ADAM17;NDUFV2;GRIN2C;NDUFB4;NDUFB6;COX4I1;NDUFA8;BACE1;BID;LRP1;CACNA1D;COX5B;COX5A;NDUFS6;ATP5F1A;GRIN2D;PSEN2;RYR3;ATP5MC2;GSK3B;MT-CO1;MT-ATP6;COX6C;CHP1;GNAQ;CYCS;ATP2A1;FADD;COX7B;CACNA1C;UQCRC1;NDUFS5;MT-CO3;MAPK1;NDUFB5;UQCRB;CASP7;UQCRQ;NDUFS4;EIF2AK3;MT-ATP8;NDUFS2;PPP3R1;IL1B;NDUFS1;COX7A2;NDUFC1;MT-CYB;ATP5F1E;CALM1;ATP5F1D;ATP5F1B;NDUFA4L2;GRIN2B;NDUFA1;MT-CO2;NDUFAB1;IDE;SDHC;COX7A1;PLCB1;COX6B1;ERN1;CAPN1</t>
  </si>
  <si>
    <t>COX4I1;MT-ATP8;COX7A2L;NDUFA4L2;ATP5F1C;NDUFB6;NDUFB4;COX5A;GNAQ;MT-CO3;CYC1;CASP3;COX7C;NDUFC1;NDUFB10;ERN1;COX8A;GRIN2C;NDUFA7;PPP3CA;ADAM17;NDUFS6;NDUFV3;IL1B;COX5B;PSEN2;PLCB1;NDUFA5;GSK3B;ATP5PD;NCSTN;HSD17B10;CACNA1D;EIF2AK3;NDUFB9;SDHB;FADD;ATP5F1D;NDUFAB1;UQCRC1;UQCRQ;ATP5F1B;MAPK1;GAPDH;UQCRFS1;CACNA1C;COX7A2;SDHC;ATP5F1A;MAPK3;GRIN2D;NDUFA8;ATP2A1;NDUFC2;ATP5F1E;MT-CO2;BID;CALM1;MT-CO1;NDUFA1;CALM3;SDHA;CAPN1;NDUFS5;CALML6;NDUFB3;MT-CYB;ATP5MC3;NDUFS3;CHP1;COX7B;NDUFA6;COX6B2;UQCR10;UQCRC2;CYCS;UQCRB;BACE1;COX6C;CASP7;NDUFS1;NDUFA4;ATP5PF;NDUFS4;MT-ATP6;IDE;NDUFB5;ATP5PB;NDUFV2;NDUFB7;ATP5MC1;RYR3;PPP3R1;NDUFA2;COX7A1;LRP1;COX6B1;ATP5MC2;NDUFS2</t>
  </si>
  <si>
    <t>GAPDH;SDHD;NDUFAB1;NDUFA3;UQCRC2;UQCRHL;ATP5PO;ATP5PD;ATP5PB;IDE;UQCRB;NDUFB4;COX5A;NDUFA6;MAPT;NDUFS5;ATP5F1C;NDUFS4;NDUFA9;NDUFB10;ATP5F1B;UQCR10;NDUFA8;NDUFS3;NAE1;UQCRFS1;ATP5F1A;CYC1;COX7B;UQCRC1;HSD17B10</t>
  </si>
  <si>
    <t>MT-ATP8;SDHD;NAE1;UQCRC1;UQCRFS1;NDUFAB1;TNFRSF1A;PSEN1;GAPDH;MT-CO1;NDUFB10;NDUFS5;ATP5F1B;ERN1;NCSTN;ATP2A1;ADAM10;UQCRHL;COX5A;NDUFA3;UQCRB;MT-CO2;NDUFS3;ATP5PB;ATP5PD;CYC1;ATP5F1A;CALM2;EIF2AK3;UQCRC2;IDE;NDUFA6;NDUFA9;ATP5PO;MT-CYB;HSD17B10;MT-CO3;NDUFB4;MAPT;MT-ATP6;NDUFA8;NDUFS4;ATP5F1C;COX7B;LRP1;UQCR10</t>
  </si>
  <si>
    <t>NDUFS4;NDUFS1;CALM2;COX7A2L;UQCR10;COX6B1;ATP5F1C;UQCRC2;NDUFA6;CAPN1;COX7A2;ATP5PD;GAPDH;HSD17B10;SDHC;NDUFAB1;PPP3R1;ATP5F1A;UQCRQ;CALM3;NDUFB3;FADD;NDUFA2;NDUFB5;ATP5PF;NDUFC1;NDUFA8;COX5A;CASP3;MAPK3;COX7B;UQCRB;NDUFS6;NDUFA4;NDUFB7;ATP5MC3;NDUFS5;UQCRFS1;CYCS;ATP5MC2;CASP7;NDUFB6;COX6C;ATP5F1D;SDHB;UQCRHL;IDE;GNAQ;NDUFB10;PPP3CA;GSK3B;BID;NDUFA5;NDUFB4;PLCB1;COX7C;ATP5F1E;COX5B;UQCRC1;COX4I1;NDUFS2;CYC1;CHP1;NDUFA1;ATP5PB;ATP5F1B;CALM1;MAPK1</t>
  </si>
  <si>
    <t>MT-ATP6;ERN1;NCSTN;MT-ATP8;MT-CYB;MT-CO1;EIF2AK3;ADAM10;PSEN1;MT-CO3;LRP1;MT-CO2;TNFRSF1A;ATP2A1;CALM2</t>
  </si>
  <si>
    <t>COX6B1;CDK5;ATP5MC3;UQCRB;PSENEN;NDUFS7;ATP5PO;NDUFA3;NDUFA1;COX7B;GRIN2C;NDUFS8;COX8A;COX7C;NDUFB1;NDUFB4;APH1A;CACNA1D;UQCRH;PLCB4;NDUFB10;NDUFB6;NDUFS1;ATP5F1E;NDUFB8;NDUFS2</t>
  </si>
  <si>
    <t>NDUFA10;PSENEN;NAE1;NDUFB8;NDUFA3;NDUFB1;CDK5;ATP5PO;NDUFB2;NDUFS8;CALM2;NDUFA9;CASP8;NDUFV1</t>
  </si>
  <si>
    <t>KEGG_BASE_EXCISION_REPAIR</t>
  </si>
  <si>
    <t>KEGG_PROPANOATE_METABOLISM</t>
  </si>
  <si>
    <t>ACSS1;LDHAL6B;ALDH2;ABAT;MCEE;ACSS2;ACACB;ALDH3A2</t>
  </si>
  <si>
    <t>SUCLA2;ALDH1B1;ACAT1;ALDH6A1;HADHA;EHHADH;ACADM;ALDH2;ECHS1;ALDH9A1;SUCLG2;LDHA;ACAT2;SUCLG1;PCCB;MMUT</t>
  </si>
  <si>
    <t>HADHA;SUCLG1;ACAT1;SUCLG2;PCCB;ALDH1B1;LDHA;MLYCD;ACACB;ALDH9A1;EHHADH;ALDH6A1;SUCLA2;MCEE;ACADM;ALDH2;ACAT2;ECHS1;MMUT</t>
  </si>
  <si>
    <t>MCEE;PCCB;LDHA;EHHADH;SUCLG2;ACADM;ALDH6A1;ECHS1;HADHA;MMUT;ACAT2;ALDH2;ACAT1;ACACB;SUCLG1;ALDH1B1;SUCLA2;MLYCD;ALDH9A1;LDHAL6B</t>
  </si>
  <si>
    <t>EHHADH;HADHA;SUCLG1;HIBCH;ACSS1;LDHA</t>
  </si>
  <si>
    <t>SUCLG1;ACSS1;HIBCH;HADHA;EHHADH;LDHA</t>
  </si>
  <si>
    <t>ALDH6A1;ALDH9A1;ALDH2;ACAT2;HADHA;ECHS1;LDHA;EHHADH;SUCLA2;ALDH1B1;SUCLG1;SUCLG2;MMUT;ACADM;ACAT1;PCCB</t>
  </si>
  <si>
    <t>MCEE;ABAT;ALDH2;ACACB;ACSS1;ACSS2</t>
  </si>
  <si>
    <t>KEGG_PYRIMIDINE_METABOLISM</t>
  </si>
  <si>
    <t>NME1;POLA1;CTPS1;PNPT1;CMPK2</t>
  </si>
  <si>
    <t>POLR3G;POLR3B;NME2;PNP;POLA1;POLR2A;POLR3C;TYMS;PNPT1;NT5C3A;DPYD;POLD3;POLR2B;CAD;NUDT2;POLR3K</t>
  </si>
  <si>
    <t>POLR3K;CAD;NT5M;NT5C;POLR2B;UCK1;PNPT1;NME2;TK2;NUDT2;UPB1;POLA1;DPYD;TYMS;POLR2A;NT5C3A;POLD3;PNP;POLR3G;POLR3B;POLR3C</t>
  </si>
  <si>
    <t>ENTPD1;POLR3D;CDA;ENTPD8;CMPK2;CTPS1</t>
  </si>
  <si>
    <t>NME4;NME7;PRIM2;TK1;POLR3H;ENTPD4;POLR1B;UCK1;TXNRD1;POLR2F;POLR2I;POLR3B;NT5M;DTYMK;NME3;ENTPD8;POLR2J;PRIM1;POLA2;UPB1</t>
  </si>
  <si>
    <t>POLR1C;POLR2J3;POLA2;NME2;POLR2J2;ITPA;ENTPD3;NT5M;POLR3K</t>
  </si>
  <si>
    <t>PNPT1;POLD3;NT5E;TYMS;TK2;NME2;NT5C3A;NT5C2;DTYMK;POLR2B;UPRT;POLR3G;CTPS2;UCK1;POLR3H;POLR1C;PNP;UCK2;NT5C</t>
  </si>
  <si>
    <t>NME1;PRIM2;RRM1;POLR2J;TXNRD1;CDA;POLR2G;POLR2K;POLR2F;POLE3;POLR3GL;DCK;POLE4;POLR1E;POLR2L;POLR2C;TK1;DPYD;POLR2D;PRIM1;DUT;POLR2I;UMPS;RRM2;NME7;CMPK1;RRM2B;POLR2A</t>
  </si>
  <si>
    <t>POLE;UPP1;POLD4;ENTPD4;POLR2H;NME3;ENTPD8;NME6;POLA2;ENTPD5;UCKL1;ENTPD1;ENTPD6;DHODH;TYMP;NT5E;TXNRD2;CANT1</t>
  </si>
  <si>
    <t>CDA;ENTPD1;CMPK2;CTPS1</t>
  </si>
  <si>
    <t>UMPS;NME7;POLR2C;ENTPD5;POLR2F;POLE3;RRM2;POLR1B;POLA2;POLR1E;ENTPD6;NT5E;NME6;DHODH;TK1;UPP1;ENTPD8;TXNRD1;NME1;POLR2J;POLR2G;DCK;NME3;TXNRD2;POLR2K;ENTPD4;POLE4;UCKL1;POLR2I;POLR3GL;PRIM2;POLE;POLR2L;TYMP;RRM2B;POLD4;CANT1;PRIM1;RRM1;ENTPD1;POLR2H;DUT;CMPK1</t>
  </si>
  <si>
    <t>POLR1C;AK3;POLR3K;ENTPD3;ITPA;NT5M;POLA2;NME2;CMPK2;POLR2J3;POLR2J2</t>
  </si>
  <si>
    <t>PNP;POLE2;POLR3G;POLR3K</t>
  </si>
  <si>
    <t>TYMP;RRM2B;NME6;RRM2;POLR2G;TXNRD1;POLR2I;NME3;POLR1E;DUT;TXNRD2;UCKL1;POLE4;UMPS;POLE2;DPYD;TK1;POLR2D;POLR2J;PRIM2;POLR2F;ENTPD1;POLR2C;NME7;POLD4;CDA;POLR3GL;NME1;POLE3;POLR2A;DCK;UPP1;CMPK1;POLR2H;POLR2K;ENTPD4;CANT1;PRIM1;POLE;ENTPD6;ENTPD8;POLR2L;ENTPD5;DHODH;RRM1</t>
  </si>
  <si>
    <t>POLR2J2;POLR1C;NT5C1B;NME2;POLD1;POLE2;POLR2J3</t>
  </si>
  <si>
    <t>DUT;PRIM2;UCK1;POLR2K;POLR2I;POLD3;POLA1;CAD;CMPK1;POLR2F;NME1;PNPT1</t>
  </si>
  <si>
    <t>CANT1;TXNRD1;NME1;NT5C2;TK2;POLA1;POLD3;POLR2I;POLR2F;UCK1;CMPK1;NT5C3A;PRIM2;DUT;ENTPD5;POLR2K;CAD;PNPT1</t>
  </si>
  <si>
    <t>NME1;RRM1;POLR1E;DCK;CMPK1;POLE3;POLR2K;POLR2L;PRIM2;DUT;POLR2F;PRIM1;POLE4;POLR2C;TXNRD1;POLR2I;RRM2B;UMPS;TK1;POLR3GL;NME7;RRM2;POLR1B;POLR2J;POLR2G</t>
  </si>
  <si>
    <t>CDA;POLR2D;POLE2;POLD1;POLR2E;POLR2J3;AK3;NME2;POLR1C;POLR2J2;NT5C1B</t>
  </si>
  <si>
    <t>POLR2F;DTYMK;ENTPD4;POLR2J;NT5M;NME3;UPB1;POLA2;POLR2I;NME4;PRIM1;UCK1</t>
  </si>
  <si>
    <t>DTYMK;PNP;NT5C2;NME2;TYMS;PNPT1;POLD3;NT5C3A;POLR1C;POLR2B;POLR3G</t>
  </si>
  <si>
    <t>KEGG_GLYCOSAMINOGLYCAN_BIOSYNTHESIS_KERATAN_SULFATE</t>
  </si>
  <si>
    <t>B4GALT4;ST3GAL2;ST3GAL3;B4GALT3;CHST6</t>
  </si>
  <si>
    <t>ST3GAL1;B4GAT1;CHST4;B3GNT2;B4GALT1;FUT8</t>
  </si>
  <si>
    <t>FUT8;B4GAT1</t>
  </si>
  <si>
    <t>FUT8;ST3GAL1;B4GAT1;ST3GAL3;B4GALT3;B4GALT4;ST3GAL2;B4GALT1;B3GNT2</t>
  </si>
  <si>
    <t>ST3GAL2;ST3GAL3;B4GALT4;B4GALT1;B4GALT3;B3GNT2;B4GAT1;ST3GAL1;FUT8</t>
  </si>
  <si>
    <t>B4GALT2;CHST4;B3GNT7;CHST6</t>
  </si>
  <si>
    <t>B3GNT2;B4GALT1;ST3GAL1;CHST4;B4GAT1;FUT8</t>
  </si>
  <si>
    <t>KEGG_ENDOCYTOSIS</t>
  </si>
  <si>
    <t>ACAP3;FGFR2;ACAP1;ARFGAP1;DNM1;LDLRAP1;CSF1R;HLA-A;CLTCL1;VPS36;LDLR;FLT1;FGFR3;PIP5K1C;AGAP2;FGFR4;CBLC;ARAP1;EHD3;SH3GLB2;GRK7;EPN3;EPN2;ERBB3;IGF1R;ARRB2;PRKCZ;ADRB1;PLD2;GRK4;RUFY1;EGFR;IQSEC2;ARAP3;RAB11FIP3;PSD;NTRK1;PLD1;CHMP4A</t>
  </si>
  <si>
    <t>PSD4;PSD2;SMURF1;USP8;PIP5K1B;HLA-E;HLA-B;TRAF6;PIP4K2B;GRK7;VPS4A;PIKFYVE;VPS37C;LDLRAP1;PIP5K1A;AP2A1;RBSN;PLD1;GRK3;VPS45;VPS37D;RAB11FIP3;CSF1R;ADRB1;GRK4;DNM2;IQSEC3;DNM1L;EEA1;CHMP3;EPN2;PIP5K1C;HLA-G</t>
  </si>
  <si>
    <t>TRAF6;HLA-F;CHMP3;HSPA1B;PLD2;CBLB;LDLR;PARD6A;NEDD4L;FGFR4;CSF1R;GRK5;EPN3;NTRK1;PSD2;HSPA2;CLTCL1;HSPA8;AP2B1;RNF41;RBSN;GRK6;VTA1;PARD3;EPN2;EPN1;RAB11FIP1;ERBB3;EHD4;IQSEC2;EHD1;ASAP3;AGAP1;ARAP2;AP2A2;ASAP2</t>
  </si>
  <si>
    <t>AP2A1;AGAP1;PIP4K2B;PIKFYVE;HSPA1A;RAB11FIP5;SMURF2;GRK3;RBSN;CHMP3;SH3GL2;HLA-B;CBLB;HLA-C;DNM1L;MET;VPS4A;PARD6G;CHMP6;IQSEC3;SH3GL1;VPS37C;TRAF6;VPS45;MVB12B;PIP5K1A</t>
  </si>
  <si>
    <t>CBL;RAB5B;PSD3;HSPA2;CHMP3;VPS37B;ARFGAP3;ARAP2;PARD3;PIP5K1B;AGAP1</t>
  </si>
  <si>
    <t>MDM2;SMAP1;EHD4;EPS15;ARRB1;CHMP4B;PRKCI;RAB5C;VPS4B;CHMP2B;RAB22A;PDCD6IP;RAB4A;RAB11FIP1;NEDD4;CDC42;AP2B1;ITCH;EHD2;ARF6;CLTA;TSG101;MVB12A;RAB11A;EHD1;CHMP2A;STAM;STAM2;SH3KBP1;CLTB;RAB5A;USP8;SH3GLB1;CHMP5;AP2S1;ACAP2;RNF41;HSPA1B;VTA1;SMAP2;CLTC;DNAJC6;VPS25;CHMP4C;PARD6B;AP2M1;CHMP1B;HSPA8</t>
  </si>
  <si>
    <t>CLTCL1;LDLR;IGF1R;HLA-A;FLT1;HLA-F;ASAP3;PSD;PLD2;DNM1;EHD3;ARFGAP1;VPS36;EGFR;ERBB3;NTRK1;FGFR2;SH3GLB2;MET;ACAP3;ACAP1;RUFY1;IQSEC2;ARAP3;CBLC;ARAP1;F2R;FGFR4;ARRB2;HLA-C;PRKCZ;FGFR3</t>
  </si>
  <si>
    <t>PSD;PLD2;ASAP3;CLTA;STAM;ACAP1;FGFR2;VPS4B;CHMP5;HSPA2;CBLC;HLA-C;NTRK1;RAB4A;CHMP1B;SH3GLB1;ARAP3;VTA1;ARFGAP1;EHD3;EHD2;ARRB1;AP2B1;IQSEC2;FLT1;PARD6B;VPS25;PARD3;PRKCI;HLA-F;ERBB3;HSPA1A;HSPA8;AP2M1;NEDD4;CHMP4B;ARRB2;EHD4;ACAP3;MVB12A;EGFR;CHMP4C;ACAP2;SMAP2;F2R;CHMP6;AP2S1;SMAP1;PDCD6IP;VPS36;RAB11A;SH3KBP1;CHMP2B;HLA-A;RAB5C;IGF1R;CLTC;ARFGAP3;RUFY1;MET;ARAP1;CHMP2A;MDM2;DNM1;CLTCL1;HSPA1B;SH3GLB2;FGFR3;DNAJC6;RAB5A;LDLR;EPS15;CDC42;ARF6;TSG101;STAM2;PRKCZ;CLTB;EHD1;ITCH;RAB11FIP1;FGFR4</t>
  </si>
  <si>
    <t>PARD3;PSD3;PIP5K1B;DNM3;VPS28;GRK5;DNM2;AGAP1;HLA-F;RAB5B;HSPA2;CHMP3;VPS45;ARFGAP3;GIT2;VPS37B;ARAP2;CBL</t>
  </si>
  <si>
    <t>MVB12B;CHMP1B;HSPA1A;PARD6G;EGFR;HSPA1B;LDLR;PARD6B;FLT1;PSD;HSPA8;EPN3;TFRC</t>
  </si>
  <si>
    <t>HLA-G;RBSN;PSD2;ADRB1;PIP4K2B;VPS37C;LDLRAP1;DNM2;GRK7;VPS37D;CHMP3;GRK3;EPN2;SMURF1;RAB11FIP3;PIP5K1C;IQSEC3;GRK4;PIKFYVE;HLA-E;CSF1R;VPS4A;PSD4;HLA-B;PIP5K1A</t>
  </si>
  <si>
    <t>EPN3;HSPA1B;HSPA1A;MVB12B;PARD6G;TFRC;HSPA8</t>
  </si>
  <si>
    <t>HLA-B;PIP4K2B;CBLB;CHMP3;MET;PIP5K1A;RBSN;VPS37C;PIKFYVE;VPS4A;GRK3;HLA-C;RAB11FIP5;IQSEC3;PARD6G;AGAP1;MVB12B;SMURF2</t>
  </si>
  <si>
    <t>EGFR;FLT1;CHMP1B;PARD6B;PSD;LDLR</t>
  </si>
  <si>
    <t>PRKCZ;RAB11FIP3;CHMP5;PARD6B;EPS15;PSD;EHD2;VPS4B;IQSEC2;RAB22A;PIP5K1C;GRK4;CHMP2B;PLD1;ARAP3;CDC42;CLTCL1;SH3GLB1;CLTC;ARF6;CHMP4B;SMAP2;ARRB1;RAB11A;VTA1;VPS36;ARAP1;SH3GLB2;NEDD4;NTRK1;PDCD6IP;MVB12A;MDM2;LDLRAP1;STAM;EHD1;PRKCI;HSPA8;SMAP1;GRK7;HSPA1B;EPN2;CHMP2A;HLA-A;CHMP4C;EGFR;SH3KBP1;ERBB3;RAB11FIP1;RAB4A;ARFGAP1;DNM1;FGFR3;AP2M1;ADRB1;ACAP3;FGFR4;CHMP4A;PLD2;ACAP2;RUFY1;RNF41;IGF1R;CLTB;LDLR;FGFR2;STAM2;EHD4;RAB5C;VPS25;EHD3;AP2B1;CSF1R;DNAJC6;AP2S1;AGAP2;ITCH;CHMP1B;EPN3;ARRB2;RAB5A;USP8;TSG101;CLTA;ACAP1;FLT1;CBLC</t>
  </si>
  <si>
    <t>TRAF6;FGFR3;RAB11FIP1;SH3GL2;ASAP2;EHD4;PSD4;EHD1;ARAP2;HLA-F;EPN2;MET;GRK6;RAB11FIP5;RAB11B;IQSEC2;HLA-E;CHMP4C;ASAP1;PLD1;VPS4B</t>
  </si>
  <si>
    <t>PARD3;RAB11FIP1;AGAP1;CBLB;EHD4;VTA1;FGFR4;NEDD4L;CSF1R;EPN1;LDLR;CHMP3;HSPA2;EHD1;TRAF6;ARAP2;EPN2;GRK6;AP2B1;ASAP2</t>
  </si>
  <si>
    <t>DNAJC6;PRKCI;SH3GLB1;AP2S1;HSPA2;CLTB;AP2B1;CHMP4C;CHMP2B;CHMP1B;CLTA;STAM2;SMAP2;PARD6B;CHMP5;CLTC;ITCH;CDC42;VPS25;STAM;NEDD4;TSG101;PARD3;MVB12A;RAB4A;RAB11FIP1;EHD4;HSPA1A;VTA1;ACAP2;SH3KBP1;CHMP2A;MDM2;HSPA8;SMAP1;EHD2;ARRB1;EPS15;ARF6;RAB5C;VPS4B;CHMP6;CHMP4B;PDCD6IP;EHD1;ARFGAP3;RAB5A;RAB11A;AP2M1;HSPA1B</t>
  </si>
  <si>
    <t>GRK5;CHMP4A;VPS45;AGAP1;VPS28;KIT;GIT2;RAB22A;DNM3;VPS37B;CBL;RAB5B;RNF41;PARD6G;CHMP3</t>
  </si>
  <si>
    <t>CHMP4C;RAB11FIP1;FGFR3;EHD1;MET;GRK6;HLA-E;EHD4;EPN2;PSD4;ASAP2;ASAP1;SH3GL2;ARAP2;VPS4B;RAB11B;TRAF6;HLA-F</t>
  </si>
  <si>
    <t>RBSN;PSD2;IQSEC2;EPN3;AP2A2;ASAP3;PLD2;HSPA1B;HLA-F;ERBB3;CLTCL1;HSPA8;PARD6A;GRK5;NTRK1;RNF41</t>
  </si>
  <si>
    <t>PLA2G6;PIK3R3;VASP;MARCKSL1;SPHK1;PLA2G4F;DNM3;PIK3CA</t>
  </si>
  <si>
    <t>DNM1;PRKCG;WAS;AKT2;PLA2G6;SPHK2;PLPP2;PLCG1;LIMK2;LAT;RAF1;PIK3R2;PLA2G4B;RPS6KB2;PLD1;PLD2;PIP5K1C</t>
  </si>
  <si>
    <t>FCGR2A;PIKFYVE;SCIN;DNM2;PIP5K1A;DNM1L;VAV2;PLPP3;PIP5K1B;ARPC2;ARPC1A;PIP4K2B;PLD1;PIP5K1C;AKT3;AKT1</t>
  </si>
  <si>
    <t>ARPC4;PLCG1;RPS6KB2;WASF2;AKT3;SPHK2;PIK3R2;PLA2G4A;ASAP3;PLD2;GSN;FCGR2A;ASAP2;PAK1;CRK;AKT1</t>
  </si>
  <si>
    <t>PIK3CD;PRKCE;ARPC4;RAC2;VAV2;RPS6KB1;PIP5K1A;AKT3;PIP4K2B;PIKFYVE;ARPC3;FCGR2A;DNM1L</t>
  </si>
  <si>
    <t>ARPC1A;PIK3R3;ARPC4;PIK3CB;PIP5K1B;MYO10;SYK</t>
  </si>
  <si>
    <t>MAPK3;CFL2;PIK3R1;GSN;WASF2;CDC42;CRK;PLA2G4A;CFL1;MAP2K1;CRKL;ARF6;MARCKS;PIK3CA;RAC1;LYN;WASL;MARCKSL1;MAPK1;ARPC5;ARPC2;VASP</t>
  </si>
  <si>
    <t>PLA2G6;WAS;PLA2G4B;RPS6KB2;PIK3R2;LIMK2;RAF1;PRKCG;ARPC1B;PLD2;PLCG1;PLPP2;ASAP3;SPHK1;LAT;SPHK2;AKT2;DNM1</t>
  </si>
  <si>
    <t>CFL1;PLD2;LIMK2;PIK3CB;ASAP3;AKT2;RPS6KB2;MAP2K1;DNM1;CRK;LAT;PIK3CA;GSN;PIK3R1;PLPP2;PRKCG;PLA2G6;ARPC1B;ARPC3;MARCKSL1;MAPK3;RAC2;WAS;WASL;LYN;VASP;CFL2;MAPK1;RAF1;PLA2G4A;PIK3R2;CDC42;ARF6;ARPC5;MARCKS;WASF2;CRKL;PLA2G4B;RAC1;SPHK1;PLCG1;SPHK2</t>
  </si>
  <si>
    <t>PIP5K1B;MYO10;DNM3;DNM2;PIK3CB;ARPC1B;PLA2G4F;ARPC1A;SYK;ARPC4;PIK3R3;SPHK1</t>
  </si>
  <si>
    <t>PIP4K2B;PIK3CD;RPS6KB1;PIKFYVE;ARPC4;AKT3;VAV2;PRKCE;PIP5K1A</t>
  </si>
  <si>
    <t>MAPK3;PLPP2;LAT;ARF6;LIMK2;MARCKSL1;WASL;VASP;PRKCG;CFL2;LYN;ARPC5;CFL1;DNM1;AKT2;PLCG1;PLA2G6;WASF2;ARPC2;RAF1;MAP2K1;RAC1;SPHK2;PLA2G4A;PIP5K1C;MAPK1;PIK3CA;PIK3R1;PLD2;CRK;GSN;CRKL;PLD1;PLA2G4B;PIK3R2;MARCKS;CDC42;RPS6KB2;WAS</t>
  </si>
  <si>
    <t>RAC1;PLA2G4A;LIMK1;AKT3;ASAP1;WASF2;PLPP3;PLD1;VASP;PAK1;PRKCA;PLCG1;ASAP2</t>
  </si>
  <si>
    <t>PIK3CB;GSN;RAC1;CFL1;CRK;WASF2;PIK3R1;RAC2;PLA2G4A;LYN;CDC42;MAPK3;MARCKSL1;VASP;WASL;ARPC3;MARCKS;PIK3CA;CRKL;MAP2K1;ARF6;ARPC5;CFL2;MAPK1</t>
  </si>
  <si>
    <t>SPHK2;PLCG1;PLA2G4A;ASAP3;PIK3R2;PAK1;RPS6KB2;AKT1;PLD2;FCGR2A</t>
  </si>
  <si>
    <t>KEGG_N_GLYCAN_BIOSYNTHESIS</t>
  </si>
  <si>
    <t>FUT8;DPM3;MAN1C1;ALG5;DAD1;DOLPP1</t>
  </si>
  <si>
    <t>ALG13;ALG11;MOGS;ALG3;MGAT4B;STT3B;MAN1B1;ALG12;RFT1;ALG8;B4GALT3;DPAGT1;MAN2A2</t>
  </si>
  <si>
    <t>ALG2;DPM2;DPM3;B4GALT2;MAN1A2;GANAB;MGAT4A;DDOST;MGAT2;DOLPP1</t>
  </si>
  <si>
    <t>MAN1A1;MAN1B1;MGAT4A;MAN2A2;B4GALT2;ALG13;DPM2;ALG11;B4GALT3</t>
  </si>
  <si>
    <t>MGAT1;ALG5;MAN1A2;GANAB;ALG2;ALG9;DDOST;MGAT2;ALG14;MGAT5;MGAT4A;B4GALT1;DPM2;FUT8;MAN2A1;ALG10</t>
  </si>
  <si>
    <t>DOLPP1;ALG5;FUT8;MAN1C1;DPM3;DAD1</t>
  </si>
  <si>
    <t>FUT8;ALG8;ALG10B;MAN1C1;MAN2A1;MGAT1;ALG9;B4GALT1;ALG13;RFT1;ALG11;MAN2A2;B4GALT3;MGAT5;STT3B;MAN1B1;DPAGT1;ALG12;MOGS;MGAT4B</t>
  </si>
  <si>
    <t>ALG10B;MGAT1;RFT1;DPAGT1;STT3B;B4GALT3;ALG13;MAN1C1;MAN2A1;MAN1B1;DPM1;B4GALT1;FUT8;DAD1;MAN2A2;MOGS;ALG11;ALG9;MGAT5;MGAT4B;ALG8;ALG12</t>
  </si>
  <si>
    <t>MGAT2;DPM2;MGAT4A;DDOST;B4GALT2;GANAB;DOLPP1;MAN1A2;DPM3</t>
  </si>
  <si>
    <t>MGAT4A;B4GALT1;GANAB;DDOST;MGAT2;MAN1A2;MAN2A1;FUT8;MGAT5;ALG9;MGAT1;DPM2</t>
  </si>
  <si>
    <t>ALG11;RFT1;MGAT4B;MAN2A2;MOGS;MAN1B1;ALG8;DPAGT1;STT3B;DPM1;B4GALT3;ALG13;DAD1;ALG12;ALG3</t>
  </si>
  <si>
    <t>DPM2;B4GALT2;MAN1B1;B4GALT3;MAN2A2;MGAT4A</t>
  </si>
  <si>
    <t>KEGG_ETHER_LIPID_METABOLISM</t>
  </si>
  <si>
    <t>PAFAH2;JMJD7-PLA2G4B;PLA2G12A;CHPT1;PLA2G4A;PLD2;LPCAT1;LPCAT4</t>
  </si>
  <si>
    <t>PAFAH1B1;PLA2G6;PLD2;PAFAH1B3;PLA2G4B;PLA2G4A;PAFAH1B2;AGPS;JMJD7-PLA2G4B;LPCAT4;PLPP2</t>
  </si>
  <si>
    <t>PLPP2;PLD1;PLA2G4B;PLA2G4A;PAFAH1B3;AGPS;PAFAH1B2;PLD2;LPCAT4;PAFAH1B1;PLA2G6;JMJD7-PLA2G4B</t>
  </si>
  <si>
    <t>PLA2G4A;JMJD7-PLA2G4B;LPCAT4;LPCAT1;PLA2G12A;CHPT1;PLD2</t>
  </si>
  <si>
    <t>KEGG_RIBOFLAVIN_METABOLISM</t>
  </si>
  <si>
    <t>KEGG_FOCAL_ADHESION</t>
  </si>
  <si>
    <t>LAMC2;PDGFB;MYL9;VASP;FLT1;LAMA1;EGFR;FLNA;SHC1;PIK3R3;ITGB4;RASGRF1;COL4A4;ACTG1;SHC3;ITGA3;LAMB3;ITGB7;PIK3CA</t>
  </si>
  <si>
    <t>MYLK3;PXN;LAMC1;LAMC2;ITGA5;COL11A2;ITGA9;PIK3R2;LAMA5;LAMA1;FLT1;FN1;PIP5K1C;MYLK2;LAMC3;COL6A1;ITGB5;AKT2;MYLK;THBS4;ITGB7;ITGA3;ITGA7;LAMA3;ERBB2;IGF1R;DIAPH1;ITGB8;COL5A3;TNXB;CHAD;VTN;PRKCG;ITGA2B;TNC;SHC3;LAMB2;ITGA10;ITGB4;MYL5;EGFR;LAMB1;RAF1;COL4A4;ILK;LAMB3;THBS3</t>
  </si>
  <si>
    <t>CAPN2;ARHGAP5;PIK3R3;ARHGAP35;COL1A1;PTEN;PDPK1;PAK4;DOCK1;RAP1B;ELK1</t>
  </si>
  <si>
    <t>VEGFB;MYLPF;PGF;COL5A2;PPP1R12A;COL1A1;BIRC3;ACTN2;AKT1;CAV2;PDGFA;RELN;PARVB;COL5A3;BCL2;COL2A1;AKT3;VAV2;PDGFC;MAPK8;PAK6;LAMA1;PIP5K1C;BAD</t>
  </si>
  <si>
    <t>PPP1CC;BCAR1;ITGA9;CCND1;CHAD;ITGA2;FLNB;PDGFA;PARVB;LAMA3;ACTN4;LAMB1;TNC;PARVA;PAK1;MAPK8;CRK;ITGA11;MAPK9;CAV1;CAV2;PGF;MYL12A;VTN;VCL;ZYX;COL5A3;ITGA10;MYLK;TNXB;COL1A1;AKT3;SOS2;PIK3R2;FN1;MYL12B;PPP1R12A;TLN2;THBS1;AKT1;ACTB</t>
  </si>
  <si>
    <t>VAV2;AKT3;VEGFB;ITGA11;PIK3CD;RAC2;PARVB;ITGA6;BRAF;ITGB1;MET;PAK6;SOS2;ITGAV;COL5A2;PDGFA;PDGFB;PDGFC;THBS1;RELN;BIRC3</t>
  </si>
  <si>
    <t>PARVA;MAPK3;PPP1CC;PIK3R1;CDC42;RHOA;CRK;ACTB;XIAP;PPP1CA;PPP1R12A;MAP2K1;CRKL;PIK3CA;GRB2;MYL12A;RAC1;CAV2;CTNNB1;CCND1;JUN;ZYX;TLN2;PTEN;TLN1;MYL9;MAPK1;MAPK8;CCND3;ACTN1;PAK2;GSK3B;ACTG1;PDPK1;CAV1;FLNA;RAP1A;ROCK2;PPP1CB;ACTN4;VASP;MYL12B;ROCK1</t>
  </si>
  <si>
    <t>ITGA9;ITGB7;THBS3;TNC;THBS4;LAMC2;ITGB6;LAMB3;IGF1R;ITGAV;VTN;COL4A4;PXN;PRKCG;PDGFB;FLT1;ITGA5;MYLK2;FN1;ITGB8;PIK3R2;LAMC3;ITGB4;RAF1;TNXB;ITGA2;EGFR;THBS1;ITGA3;ITGB5;ILK;SHC3;ITGA7;AKT2;PDGFRB;LAMB2;ITGA6;MYL5;LAMC1;LAMA5;ERBB2;MET;CHAD;LAMA3;VCL;ITGA10;ITGA2B;DIAPH1;SOS2;COL11A2;ITGB1;MYLK;MYLK3;LAMB1</t>
  </si>
  <si>
    <t>VTN;PARVA;PIK3R1;MYL12A;LAMA3;PDGFB;CTNNB1;ZYX;DIAPH1;MAPK3;ITGB5;RAC2;TLN2;MYL9;VASP;ROCK2;ACTG1;LAMC3;FN1;ERBB2;VCL;LAMB3;THBS1;ITGA10;PPP1CC;ROCK1;RAC1;COL11A2;AKT2;FLNA;CRK;MYLK3;CCND3;FLT1;PDGFRB;ITGB1;PIK3CA;ACTN1;THBS4;TLN1;SHC3;SOS2;ITGB7;LAMB2;ITGA2;CCND1;CRKL;LAMC1;PXN;EGFR;PPP1CB;ITGA3;ACTB;GSK3B;CHAD;PRKCG;PPP1CA;LAMB1;ITGAV;ITGB8;ITGA7;ILK;TNXB;MYL5;CAV1;ACTN4;MAPK1;ITGA6;RAF1;IGF1R;RHOA;MET;ITGA9;COL4A4;ITGA5;MYLK;PIK3CB;MAP2K1;JUN;TNC;PAK2;XIAP;ITGB4;GRB2;LAMA5;ITGB6;PIK3R2;CDC42;MYL12B;LAMC2;ITGA2B;RAP1A;MYLK2;THBS3</t>
  </si>
  <si>
    <t>ITGA2;ITGA3;LAMB3;EGFR;FLNB;TNXB;CAV1;FLT1;RASGRF1;ITGB4;PDGFB</t>
  </si>
  <si>
    <t>LAMA1;PARVB;COL1A1;COL5A2;VEGFB;COL2A1;PDGFC;MYLPF;PGF;AKT3;PIP5K1C;BCL2;PAK6;PDGFA;ACTN2;CAV2;BIRC3;VAV2;AKT1;COL5A3</t>
  </si>
  <si>
    <t>PIK3CD;PDGFC;PDGFA;ITGA11;COL5A2;BRAF;ITGB1;AKT3;THBS1;ITGAV;VEGFB;PAK6;MET;BIRC3;SOS2;PARVB;PDGFB;ITGA6;VAV2</t>
  </si>
  <si>
    <t>EGFR;TNXB;PDGFB;LAMB3;FLT1;ITGA2;CAV1;ITGB4;RASGRF1;ITGA3;FLNB</t>
  </si>
  <si>
    <t>ITGA9;MYLK;ITGA5;LAMC1;COL6A1;PRKCG;PPP1CC;MAP2K1;PIP5K1C;MYLK2;GRB2;CAV2;PIK3R2;RAP1A;CDC42;ITGA3;CTNNB1;PAK2;CCND1;GSK3B;ERBB2;MYL12B;AKT2;PTEN;ITGA2B;MYL5;RAC1;DIAPH1;PXN;MAPK1;CRK;COL4A4;ACTN1;XIAP;ITGB4;ACTG1;ROCK1;VTN;TNXB;ZYX;MAPK3;COL5A3;LAMC2;COL11A2;FN1;ITGA10;EGFR;JUN;LAMC3;LAMA1;ROCK2;PPP1CB;RAF1;CAV1;PIK3CA;THBS3;PIK3R1;LAMA5;ACTN4;PPP1R12A;SHC3;CCND3;THBS4;TLN2;IGF1R;PARVA;ITGB5;ITGB7;MAPK8;VASP;FLNA;CHAD;LAMB2;PPP1CA;MYL9;LAMB3;LAMA3;TLN1;MYLK3;TNC;LAMB1;ACTB;PDPK1;CRKL;ITGA7;RHOA;MYL12A;ILK;FLT1;ITGB8</t>
  </si>
  <si>
    <t>CCND1;SHC1;FLNA;MYL5;MYL9;LAMB2;AKT3;RAC1;PDGFA;ZYX;THBS1;CAV2;ITGA6;LAMC2;MET;ERBB2;RELN;ITGB5;LAMA3;TLN2;MYL12A;ACTG1;LAMA5;LAMA1;PDPK1;PPP1CC;VCL;ITGA7;MYLPF;COL5A2;COL4A2;SOS2;VASP;MYL12B;ITGAV;PAK1;ITGB8;PRKCA</t>
  </si>
  <si>
    <t>ITGA2;FLNB;ZYX;VTN;THBS1;AKT3;MYL12B;CRK;VCL;COL5A3;TNC;CCND1;SOS2;PPP1R12A;LAMA3;PDGFA;ITGA11;MAPK8;BCAR1;ACTB;ITGA9;PARVA;ACTN4;FN1;MYL12A;CAV1</t>
  </si>
  <si>
    <t>RAP1A;FLNA;PIK3CB;ZYX;ACTN1;PARVA;MYL12B;RAC1;JUN;ACTG1;ACTB;CRK;PIK3R1;RAC2;CAV1;MYL9;ROCK1;PPP1CC;GRB2;PPP1CA;ACTN4;CDC42;MAPK3;TLN2;VASP;ROCK2;XIAP;CCND3;PPP1CB;GSK3B;PIK3CA;CRKL;MAP2K1;CCND1;PAK2;RHOA;TLN1;CTNNB1;MYL12A;MAPK1</t>
  </si>
  <si>
    <t>VCL;MYL5;LAMA3;RELN;LAMC2;THBS1;PDPK1;ITGAV;RAC1;COL4A2;LAMA5;PDGFA;SHC1;SOS2;AKT3;ITGB5;FLNA;MYL12A;ZYX;CAV2;ACTG1;MYLPF;ITGB8;MYL9;ITGA6;CCND1;LAMB2;MET;ERBB2;VASP;ITGA7;LAMA1;MYL12B</t>
  </si>
  <si>
    <t>RASGRF1;LAMC2;VASP;ACTG1;EGFR;LAMB3;ITGA3;MYL9;FLT1;COL4A4;ITGB7;LAMA1;PIK3CA;PDGFB;SHC1;ITGB4;FLNA</t>
  </si>
  <si>
    <t>IL1B;IL1A;PRF1</t>
  </si>
  <si>
    <t>IL1B;HLA-DMA;PRF1;GAD1;FAS;HLA-A;HLA-F;HLA-C;PTPRN2;IL12A</t>
  </si>
  <si>
    <t>KEGG_ALDOSTERONE_REGULATED_SODIUM_REABSORPTION</t>
  </si>
  <si>
    <t>KEGG_BIOSYNTHESIS_OF_UNSATURATED_FATTY_ACIDS</t>
  </si>
  <si>
    <t>ELOVL6;SCD5;HACD2</t>
  </si>
  <si>
    <t>ACAA1;YOD1;FADS1;HACD2;TECR;FADS2</t>
  </si>
  <si>
    <t>HACD1;FADS1;PECR;ACOT7;FADS2</t>
  </si>
  <si>
    <t>SCD5;HACD2;ELOVL6</t>
  </si>
  <si>
    <t>ELOVL6;PECR;ACOT1</t>
  </si>
  <si>
    <t>HADHA;ACOT4;ACOT2;SCD;ACOT7;ACOX1</t>
  </si>
  <si>
    <t>BAAT;HACD1;PECR;ACOT1;ELOVL6</t>
  </si>
  <si>
    <t>FADS1;YOD1;HACD2;ACAA1;FADS2</t>
  </si>
  <si>
    <t>HADHA;ACOT7;ACOT2;ACOT4;ACOX1</t>
  </si>
  <si>
    <t>HACD1;FADS2;FADS1;PECR</t>
  </si>
  <si>
    <t>KEGG_TOLL_LIKE_RECEPTOR_SIGNALING_PATHWAY</t>
  </si>
  <si>
    <t>CHUK;PIK3R3;TLR2;IL1B;MAP2K3;CD14;PIK3CA</t>
  </si>
  <si>
    <t>RIPK1;TOLLIP;MAPK9;TICAM1;AKT3;IL12B;TRAF6;PIK3R2;FOS;MAP2K2;NFKB1;CASP8;MAPK11;MAPK12;MAPK8;AKT1;CCL5</t>
  </si>
  <si>
    <t>JUN;FADD;MAP2K4;STAT1;MAP2K1;MAPK3;NFKB1;PIK3R1;MAPK1;MAPK8;TAB2;FOS;PIK3CA;NFKBIA;RAC1;CHUK</t>
  </si>
  <si>
    <t>MAPK11;TLR5;MAP3K8;IL1B;PIK3R2;TLR2;CTSK;MAP2K7;AKT2;MAPK12;IKBKB;IKBKG;IFNAR2;IFNAR1;IL12A;IKBKE;IRF5;TIRAP;IRF7;TLR3;IRF3</t>
  </si>
  <si>
    <t>MAP2K7;TAB2;PIK3CB;MAPK12;AKT2;MAP2K1;NFKB1;TLR5;IFNAR1;JUN;IKBKG;PIK3CA;PIK3R1;TLR3;IL12A;IFNAR2;MAPK11;MAPK3;FADD;TLR2;MAP2K4;IKBKB;MAP3K8;MAPK1;PIK3R2;IKBKE;TICAM1;STAT1;IRF7;IRF3;TIRAP;CTSK;NFKBIA;RAC1;IRF5;IL1B</t>
  </si>
  <si>
    <t>MAPK3;IRF5;MAPK11;MAPK8;MAP2K7;TAB2;JUN;IKBKB;TLR2;AKT2;FADD;IKBKG;MAP2K4;MAPK12;MAP2K1;RAC1;IKBKE;FOS;PIK3CA;MAPK1;PIK3R1;STAT1;CHUK;TIRAP;NFKBIA;IRF3;NFKB1;PIK3R2;CTSK;IL1B;IRF7</t>
  </si>
  <si>
    <t>IL12B;NFKB1;TICAM1;TOLLIP;FOS;RIPK1;MAPK11;AKT3;CASP8;TRAF6;MAPK8</t>
  </si>
  <si>
    <t>PIK3R1;MAP2K1;PIK3CB;FADD;RAC1;NFKB1;MAP2K4;JUN;NFKBIA;STAT1;TICAM1;MAPK3;TAB2;PIK3CA;MAPK1</t>
  </si>
  <si>
    <t>DPYD;UGT1A1;TK2;NAT2;UPB1;CYP2A7;CES2;CYP2A6;NAT1;UCK1</t>
  </si>
  <si>
    <t>IMPDH2;TK1;DPYD;TPMT;GMPS;HPRT1;UMPS;CDA</t>
  </si>
  <si>
    <t>TK2;UPB1;UGT1A1;CYP2A6;UCK1;CYP2A7;CES2</t>
  </si>
  <si>
    <t>KEGG_FATTY_ACID_METABOLISM</t>
  </si>
  <si>
    <t>ACSL1;CPT1B;ALDH2;CYP4A22;ACAA2;ACADSB;ACSL5;ALDH3A2</t>
  </si>
  <si>
    <t>ALDH1B1;ACSL4;ACAT1;HADHA;ACADSB;EHHADH;ACADM;HADHB;ADH5;ALDH2;ECHS1;ACSL3;ACAA2;ACSL1;ALDH9A1;ACAT2;ACOX1</t>
  </si>
  <si>
    <t>ACAA2;HADHA;ACAT1;ACADSB;ALDH1B1;ACSL3;CPT1B;ACSL4;ACOX1;ALDH9A1;EHHADH;ACADVL;ACADM;CPT2;ALDH2;HADHB;ACSL5;ACAT2;ECHS1;CPT1C;ADH5;GCDH</t>
  </si>
  <si>
    <t>ACOX3;CYP4A22;CPT1B;ACADVL;ACSL1;ADH5;ACOX1;ACADSB;HADHB;EHHADH;ACSL4;ACADM;ECHS1;HADHA;ACAT2;ALDH2;ACAT1;CPT1C;ALDH1B1;ACSL3;ACSL5;ACAA2;ALDH9A1</t>
  </si>
  <si>
    <t>ACSL3;ALDH9A1;ACSL4;ALDH2;HADHA;ACAT2;ECHS1;EHHADH;ALDH1B1;ACADM;ACOX1;CPT2;ACADSB;HADHB;ACAT1;ADH5;ACAA2</t>
  </si>
  <si>
    <t>CHUK;PIK3R3;RALGDS;SMAD3;CDK6;CDKN2A;EGFR;PIK3CA;BCL2L1</t>
  </si>
  <si>
    <t>TGFA;VEGFB;TGFBR2;AKT3;E2F3;E2F2;MAPK8;PGF;SMAD3;PLD1;BAD;TP53;CHUK;AKT1</t>
  </si>
  <si>
    <t>MAPK9;AKT3;CCND1;TGFB2;PGF;TGFBR2;PIK3R2;NFKB1;JAK1;MAPK8;AKT1</t>
  </si>
  <si>
    <t>PIK3CD;RAC2;TGFBR1;E2F2;AKT3;BRAF;CASP9;E2F3;VEGFB;TGFBR2;SMAD3;TP53;TGFA</t>
  </si>
  <si>
    <t>MAPK3;PIK3R1;CDC42;RALBP1;STAT3;NFKB1;STAT1;MAP2K1;RAD51;PIK3CA;RAC1;CHUK;CCND1;RALB;CDK4;RB1;JAK1;MAPK1;MAPK8;KRAS;RALA;SMAD2</t>
  </si>
  <si>
    <t>CDKN2A;IKBKB;RALGDS;PIK3R2;IKBKG;ERBB2;RAF1;EGFR;TGFBR1;TGFB2;E2F1;TGFB1;AKT2;TGFB3</t>
  </si>
  <si>
    <t>PIK3CB;AKT2;MAP2K1;NFKB1;TGFB3;IKBKG;PIK3CA;PIK3R1;SMAD2;TGFB2;CDKN2A;TGFBR1;CDK4;MAPK3;RAD51;E2F1;RAC2;CDK6;BCL2L1;TGFB1;STAT3;IKBKB;KRAS;MAPK1;RAF1;CCND1;RALGDS;RALA;PIK3R2;ERBB2;CDC42;STAT1;JAK1;RALBP1;EGFR;RAC1;RB1;RALB</t>
  </si>
  <si>
    <t>VEGFB;PGF;E2F2;AKT3;TGFBR2;SMAD3;E2F3;TGFA;AKT1</t>
  </si>
  <si>
    <t>TGFBR2;TGFA;BRAF;PIK3CD;VEGFB;TGFBR1;SMAD3;AKT3;CASP9;E2F2;E2F3</t>
  </si>
  <si>
    <t>MAPK3;RALA;TGFB3;MAPK8;CCND1;JAK1;RB1;EGFR;ERBB2;CDKN2A;IKBKB;AKT2;RALB;IKBKG;TGFB1;RALBP1;RAF1;MAP2K1;RAC1;PIK3CA;MAPK1;KRAS;PIK3R1;RALGDS;STAT1;CHUK;E2F1;PLD1;NFKB1;SMAD2;PIK3R2;CDC42;CDK4;STAT3;RAD51</t>
  </si>
  <si>
    <t>RAC1;CCND1;ERBB2;TGFBR2;RALGDS;TGFB2;TGFA;PLD1;AKT3;TGFB1</t>
  </si>
  <si>
    <t>TGFB2;NFKB1;TGFBR2;AKT3;JAK1;MAPK8;CCND1</t>
  </si>
  <si>
    <t>PIK3CB;RAC1;SMAD2;STAT3;RALBP1;PIK3R1;RAC2;MAPK3;JAK1;CDC42;BCL2L1;RALA;STAT1;RB1;CDK4;PIK3CA;MAP2K1;CCND1;KRAS;RALB;NFKB1;CDK6;RAD51;MAPK1</t>
  </si>
  <si>
    <t>TGFA;CCND1;RAC1;TGFB2;TGFBR2;TGFB1;ERBB2;AKT3;RALGDS</t>
  </si>
  <si>
    <t>CDKN2A;EGFR;SMAD3;PIK3CA;CDK6;RALGDS;BCL2L1</t>
  </si>
  <si>
    <t>KEGG_PROXIMAL_TUBULE_BICARBONATE_RECLAMATION</t>
  </si>
  <si>
    <t>CA2;ATP1B1</t>
  </si>
  <si>
    <t>ATP1B2;GLS;AQP1;PCK2;GLUD1</t>
  </si>
  <si>
    <t>CFTR;SLC12A2;SEC61G</t>
  </si>
  <si>
    <t>ATP6V0E1;KDELR3;ACTG1;KDELR2;ATP6V0B;ATP6V0E2</t>
  </si>
  <si>
    <t>SEC61A2;TCIRG1;PRKCG;ATP6V1C2;PLCG1;ATP6V0B;ATP6AP1;ATP6V0C;TJP2;ATP6V0A1;ADCY9;ADCY3</t>
  </si>
  <si>
    <t>MUC2;ATP6V0A2;ATP6V1F;ATP6V1D;SEC61A2;PLCG1;KDELR1;ATP6V1H;TJP1;TJP2;TCIRG1;ACTB</t>
  </si>
  <si>
    <t>KDELR2;ATP6V0B;ATP6V0E1;ATP6V0E2;KDELR3</t>
  </si>
  <si>
    <t>ATP6V1A;ARF1;GNAS;PRKACA;ATP6V1G1;ATP6V1C1;TJP1;ATP6V1F;ATP6V1E1;ACTG1;SEC61G;ATP6V1D;SEC61B;PRKACB;ATP6V1H;ATP6V1B2;ACTB</t>
  </si>
  <si>
    <t>ADCY3;TJP2;ATP6V1C2;ATP6V0B;ATP6AP1;KDELR3;KDELR2;ATP6V0A1;PRKCG;ATP6V0A2;KCNQ1;SEC61A2;PLCG1;ATP6V0C;KDELR1;TCIRG1;ADCY9</t>
  </si>
  <si>
    <t>PRKACA;ACTB;TJP2;PRKACB;GNAS;SEC61B;ATP6V0C;PRKCG;ADCY3;ATP6V0A2;ATP6V1E1;ATP6V0D1;ATP6V1H;ATP6V1C2;ADCY9;ARF1;KCNQ1;TCIRG1;KDELR3;SEC61A2;ACTG1;ATP6V0A1;SEC61G;ATP6V1G1;ATP6V1B2;ATP6V1F;ATP6V0B;ATP6AP1;ATP6V1D;ATP6V1C1;TJP1;ATP6V1A;KDELR2;PLCG1;KDELR1</t>
  </si>
  <si>
    <t>ATP6V1F;ATP6V0B;ATP6V1G1;GNAS;ADCY9;ATP6V1H;PRKACB;ATP6V1D;PRKCG;ATP6V1B2;PLCG1;ATP6V1E1;ARF1;SEC61G;TJP1;TJP2;ATP6V1C1;SEC61A2;ATP6V1A;PRKACA;ATP6AP1;ATP6V1C2;ACTB;TCIRG1;ATP6V0A1;ACTG1;ATP6V0C;SEC61B;ADCY3</t>
  </si>
  <si>
    <t>ATP6V1F;ATP6V0E2;ATP6V1A;PLCG1;ATP6V0D1;PRKCA</t>
  </si>
  <si>
    <t>ATP6V0A4;ATP6V0D1;ATP6V0E2;TJP1;TCIRG1;ATP6V1F;ATP6V1A;ACTG1;PRKCA;PLCG1;TJP2</t>
  </si>
  <si>
    <t>ATP6V1H;ATP6V1D;MUC2;TJP2;TJP1;ACTB</t>
  </si>
  <si>
    <t>PRKACA;SEC61B;TJP1;ATP6V1A;GNAS;ATP6V1H;ATP6V1D;SEC61G;PRKACB;ACTG1;ACTB;ATP6V1E1;ATP6V0D1;ARF1;ATP6V1B2;ATP6V1G1;ATP6V1C1;ATP6V1F</t>
  </si>
  <si>
    <t>KEGG_BUTANOATE_METABOLISM</t>
  </si>
  <si>
    <t>OXCT2;PDHB;BDH2;GAD1;ALDH2;ABAT;ALDH3A2</t>
  </si>
  <si>
    <t>ACAT1;PDHA1;ALDH1B1;HADHA;PDHB;EHHADH;HMGCS1;ECHS1;ALDH2;ALDH9A1;ACAT2;OXCT1;ALDH5A1</t>
  </si>
  <si>
    <t>ALDH1B1;BDH1;HADHA;HMGCS1;HMGCL;PDHA1;ACAT1;ACAT2;ECHS1;GAD1;OXCT2;PDHB;OXCT1;EHHADH;ALDH5A1;AACS;ALDH9A1;ALDH2</t>
  </si>
  <si>
    <t>ECHS1;HADHA;ALDH1B1;OXCT2;BDH1;ACAT2;EHHADH;ALDH2;ACAT1;GAD1;HMGCS1;AACS;OXCT1;ALDH5A1;ALDH9A1;PDHB;PDHA1</t>
  </si>
  <si>
    <t>EHHADH;HADHA;L2HGDH;BDH1;HADH</t>
  </si>
  <si>
    <t>BDH1;HMGCL;HADH;L2HGDH;HADHA;EHHADH;BDH2</t>
  </si>
  <si>
    <t>OXCT1;ALDH9A1;ALDH2;ACAT2;HADHA;ECHS1;ALDH5A1;EHHADH;HMGCL;ALDH1B1;PDHA1;HMGCS1;ACAT1;PDHB</t>
  </si>
  <si>
    <t>KEGG_P53_SIGNALING_PATHWAY</t>
  </si>
  <si>
    <t>GADD45A;CDK2;SERPINE1;EI24;CCNG2;CYCS;CDKN2A;CDK6;GADD45B;SESN2</t>
  </si>
  <si>
    <t>CDK1;CCNB3;CCNG2;TP53;GADD45A;CASP8;CCNE2</t>
  </si>
  <si>
    <t>CDK1;PERP;CASP8;SHISA5;CCNB3;GADD45A;CCNE2;CCNG2;GTSE1;TSC2;TP53;CD82</t>
  </si>
  <si>
    <t>SFN;GADD45G;CCNB1;CCNE2;CCND1;SHISA5;DDB2;BAX;CD82;CASP8;PIDD1;CDKN1A;THBS1;PMAIP1</t>
  </si>
  <si>
    <t>BAX;SESN1;CASP8;GTSE1;TP73;CASP9;CCNE2;THBS1;GADD45A;CCNB3;GADD45B;TP53</t>
  </si>
  <si>
    <t>EI24;CDK2;CYCS;GADD45A;SESN2</t>
  </si>
  <si>
    <t>PERP;RCHY1;COP1;SESN3;CDK6</t>
  </si>
  <si>
    <t>ZMAT3;PMAIP1;MDM2;CASP3;CDKN1A;SERPINB5;BID;CCNG1;CCND1;CDK4;CDK1;SFN;PTEN;CCND3;CCNG2;RRM2;RRM2B;CHEK1;CCNB1;CCNB2;PPM1D;CYCS</t>
  </si>
  <si>
    <t>CCNB1;PIDD1;CASP3;PMAIP1;MDM2;TNFRSF10B;CCND3;FAS;SERPINB5;RRM2;ATM;CDKN2A;CYCS;CDK4;CDK6;ZMAT3;CHEK1;CCND1;CDKN1A;CCNB2;STEAP3;RRM2B;THBS1;PPM1D;BID;CCNG1;MDM4;SFN;DDB2</t>
  </si>
  <si>
    <t>BBC3;GADD45B;CYCS;SESN2;CCNG2;SERPINE1</t>
  </si>
  <si>
    <t>CCNG2;SERPINE1;BBC3;GADD45B</t>
  </si>
  <si>
    <t>SFN;CYCS;RRM2B;MDM4;SERPINB5;PPM1D;RRM2;PIDD1;CCND1;ATM;CCNG2;ZMAT3;CDKN1A;CDKN2A;CCNG1;CCNB2;BID;TP53AIP1;CHEK1;PTEN;CASP3;MDM2;CCNB1;CDK1;DDB2;ATR;PMAIP1;CCND3;TNFRSF10B;CDK4;STEAP3</t>
  </si>
  <si>
    <t>CCND1;CCNG1;TP53I3;STEAP3;THBS1;ATR;PERP;GADD45A;CDK2;CDKN1A</t>
  </si>
  <si>
    <t>PPM1D;SERPINB5;CCNB1;CHEK1;PMAIP1;CASP3;RRM2B;CCNB2;ZMAT3;CYCS;SFN;CDKN1A;CCND3;CDK4;BID;CCNG1;MDM2;CCND1;RRM2;CDK6</t>
  </si>
  <si>
    <t>BAX;PIDD1;CD82;PMAIP1;SHISA5;SFN;DDB2;GADD45G</t>
  </si>
  <si>
    <t>SERPINE1;CDKN2A;CDK6;CCNG2;GADD45B</t>
  </si>
  <si>
    <t>TP53;GADD45B;GADD45A;BAX;CCNE2;CASP8;CCNB3</t>
  </si>
  <si>
    <t>KEGG_ECM_RECEPTOR_INTERACTION</t>
  </si>
  <si>
    <t>LAMC2;LAMB3;ITGB4;SDC1;ITGB7;LAMA1;ITGA3;COL4A4</t>
  </si>
  <si>
    <t>HSPG2;LAMC1;LAMC2;ITGA5;COL11A2;ITGA9;CD44;LAMA5;LAMA1;FN1;LAMC3;COL6A1;ITGB5;THBS4;ITGB7;CD47;ITGA3;ITGA7;LAMA3;ITGB8;COL5A3;TNXB;CHAD;VTN;ITGA2B;TNC;GP6;LAMB2;ITGA10;ITGB4;GP1BA;LAMB1;AGRN;COL4A4;LAMB3;THBS3</t>
  </si>
  <si>
    <t>ITGA10;TNXB;COL1A1;COL5A3;THBS1;LAMA3;ITGA9;HSPG2;SDC4;VTN;LAMB1;FN1;TNC;CHAD;ITGA2;CD47;CD44;ITGA11</t>
  </si>
  <si>
    <t>ITGA9;ITGB7;THBS3;TNC;THBS4;LAMC2;ITGB6;CD47;SDC3;LAMB3;AGRN;VTN;COL4A4;ITGAV;ITGA5;FN1;ITGB8;LAMC3;ITGB4;TNXB;ITGA2;ITGB5;ITGA3;THBS1;DAG1;ITGA7;LAMB2;ITGA6;LAMC1;LAMA5;CHAD;LAMA3;GP1BA;ITGA10;ITGA2B;LAMB1;COL11A2;ITGB1;GP6;HSPG2</t>
  </si>
  <si>
    <t>VTN;ITGA3;ITGB1;CHAD;HSPG2;COL11A2;TNC;LAMA3;HMMR;ITGAV;LAMB1;GP6;ITGB8;ITGA7;THBS4;ITGB5;GP1BA;ITGB4;CD47;AGRN;TNXB;ITGB7;LAMB2;ITGB6;LAMA5;ITGA2;ITGA6;LAMC3;FN1;DAG1;LAMC2;LAMB3;ITGA10;THBS1;ITGA2B;ITGA9;LAMC1;COL4A4;SDC3;ITGA5;THBS3</t>
  </si>
  <si>
    <t>ITGA2;ITGA3;SDC4;LAMB3;TNXB;SDC1;ITGB4</t>
  </si>
  <si>
    <t>ITGA11;ITGAV;COL5A2;SDC3;ITGB1;DAG1;ITGA6;SDC1;THBS1</t>
  </si>
  <si>
    <t>TNXB;SDC4;LAMB3;ITGA2;ITGB4;ITGA3</t>
  </si>
  <si>
    <t>ITGA9;HMMR;COL5A3;LAMC2;COL11A2;ITGA3;ITGA5;FN1;ITGA10;LAMC1;CD44;COL6A1;LAMC3;CHAD;LAMB2;LAMB3;LAMA1;HSPG2;LAMA3;AGRN;ITGA2B;GP1BA;CD47;TNC;THBS3;LAMA5;GP6;LAMB1;COL4A4;ITGA7;ITGB4;THBS4;VTN;TNXB;ITGB5;ITGB8;ITGB7</t>
  </si>
  <si>
    <t>AGRN;RELN;THBS1;ITGA7;ITGB5;LAMA3;COL5A2;COL4A2;LAMA5;ITGA6;ITGB8;ITGAV;LAMC2;LAMB2;LAMA1</t>
  </si>
  <si>
    <t>ITGA2;COL5A3;ITGA9;CD44;TNC;VTN;THBS1;SDC4;LAMA3;FN1;ITGA11</t>
  </si>
  <si>
    <t>LAMA3;LAMB2;COL4A2;LAMA5;ITGB8;RELN;LAMC2;ITGA7;THBS1;AGRN;LAMA1;ITGA6;ITGB5;ITGAV</t>
  </si>
  <si>
    <t>LAMC2;LAMB3;ITGA3;COL4A4;LAMA1;ITGB7;ITGB4</t>
  </si>
  <si>
    <t>KEGG_SNARE_INTERACTIONS_IN_VESICULAR_TRANSPORT</t>
  </si>
  <si>
    <t>STX2;STX1B;VAMP1;TSNARE1;STX16;STX1A;GOSR2;VAMP2;VAMP5</t>
  </si>
  <si>
    <t>STX5;STX2;STX18;STX10;SNAP23;STX3;USE1;STX17;GOSR2;BET1L</t>
  </si>
  <si>
    <t>BNIP1;SNAP23;STX18;STX3;VAMP8;STX17;USE1;STX10;VTI1A</t>
  </si>
  <si>
    <t>VAMP3;GOSR1;SEC22B;BET1;SNAP29;VTI1B;STX11;STX8</t>
  </si>
  <si>
    <t>VTI1B;STX6;BNIP1;VAMP1;GOSR1;STX16;SEC22B;STX1B;SNAP29;VAMP3;BET1;STX8;STX1A;VAMP2;TSNARE1</t>
  </si>
  <si>
    <t>STX18;STX3;GOSR2;STX2;STX17;BET1L;STX10</t>
  </si>
  <si>
    <t>STX18;STX10;STX3;VTI1A;STX17</t>
  </si>
  <si>
    <t>GOSR1;VTI1B;VAMP2;VAMP5;VAMP1;VAMP3;STX1B;STX8;SNAP29;STX11;TSNARE1;SEC22B;GOSR2;STX2;STX16;STX1A;BET1</t>
  </si>
  <si>
    <t>VTI1B;SEC22B;STX6;VAMP3;STX8;SNAP29;BNIP1;GOSR1;BET1</t>
  </si>
  <si>
    <t>KEGG_UBIQUITIN_MEDIATED_PROTEOLYSIS</t>
  </si>
  <si>
    <t>RBX1;BTRC;UBE2Z;UBA6;ANAPC10;UBE4A;ANAPC1;STUB1;UBE2A;UBE2B;TRAF6;UBE2Q1</t>
  </si>
  <si>
    <t>COP1;UBE2W;UBE3C;CDC27;CBL;FBXO2;VHL;HUWE1;RCHY1;WWP2;UBE2D3;RNF7</t>
  </si>
  <si>
    <t>RHOBTB2;UBE2D4;UBE2W;SMURF1;HERC2;TRAF6;STUB1;BTRC;BIRC3;UBE2F;UBA6;UBE3B;ANAPC1;UBE2Q1;UBE4A;UBE2Q2;RBX1;CUL7;FBXW7;UBE2A;UBE2Z;ANAPC10;UBE2B</t>
  </si>
  <si>
    <t>UBE3B;UBE2Z;SMURF2;UBE2D4;FBXO4;BTRC;HERC2;UBE2A;RBX1;ANAPC10;HERC1;CBLB;RHOBTB2;HERC3;UBE2F;SOCS3;UBE2Q1;UBE4A;MGRN1;FBXW7;TRAF6;UBE3C;STUB1;RNF7;UBE4B;BIRC3</t>
  </si>
  <si>
    <t>TRIM37;CBL;UBE3C;HUWE1;SKP2;CDC27;COP1;RCHY1;WWP2;SAE1;UBE4B;TRIP12;UBE2W;UBE3A;UBE2D3</t>
  </si>
  <si>
    <t>MDM2;UBE2D2;UBE2B;UBE2C;SKP1;KLHL9;UBE2N;NEDD4;CUL3;ELOB;ITCH;CUL5;UBE2L3;MAP3K1;XIAP;FBXO2;KEAP1;UBE2S;CDC23;FBXW11;CUL4B;UBE2E2;UBE2E1;UBE2J1;ANAPC13;UBE2H;UBA6;ELOC;UBE2M;CUL1;UBA2;UBE2K;UBE2D1;CUL2;UBA1;PRPF19;UBE2G1;UBE2L6;DDB1;CDC20;UBE2R2</t>
  </si>
  <si>
    <t>ANAPC5;CDC23;CUL1;PIAS1;UBE2C;UBE2L6;UBA7;CUL4B;MDM2;UBE2N;SKP1;SYVN1;UBE2G1;UBE3A;UBE2K;UBE2M;UBE2S;ANAPC2;ELOB;UBE2R2;UBE2H;FBXW11;XIAP;CUL3;CUL5;UBE2J1;DET1;UBE2D1;KLHL13;UBE2G2;HERC3;ANAPC13;UBE2E2;UBA2;CBLC;CDC20;ELOC;TRIP12;PRPF19;SAE1;UBE2D2;MAP3K1;PPIL2;NEDD4;UBA1;SKP2;DDB1;UBE2E3;KEAP1;UBE2L3;CUL2;ITCH;UBE2E1;DDB2;FBXW8;PIAS3</t>
  </si>
  <si>
    <t>SAE1;ANAPC4;UBE2I;UBOX5;RCHY1;HERC4;FZR1;UBE4B;UBE2J2;CBL;SKP2;HUWE1;ANAPC5;TRIP12;CDC27;COP1;UBE3A;TRIM37;PIAS3;UBE3C;UBE2D3;UBE2W;WWP2</t>
  </si>
  <si>
    <t>HERC3;CBLB;UBE2D4;BIRC3;UBE3C;UBE3B;FBXW7;UBE2F;UBE4B;HERC1;SMURF2;BTRC;RHOBTB2;MGRN1;HERC2</t>
  </si>
  <si>
    <t>PIAS1;FBXO2;UBE2E1;KEAP1;PPIL2;UBE2R2;UBE2G2;UBE2N;UBE2M;ANAPC2;SYVN1;UBE2L3;DDB1;ANAPC7;FBXW8;FANCL;ITCH;KLHL9;ANAPC13;UBA6;UBE2E2;UBE2G1;UBE2B;UBE2D2;FBXW11;UBE2J1;NEDD4;CUL1;CDC23;CUL5;UBA2;CDC20;ELOC;UBE2S;MDM2;UBE2K;UBA7;CUL2;CUL4B;DET1;UBA1;MAP3K1;UBE2C;DDB2;SKP1;XIAP;ELOB;UBE2L6;UBE2H;PRPF19;CUL3;CBLC;UBE2D1</t>
  </si>
  <si>
    <t>FANCL;FBXO2;UBE2Q2;BTRC;MID1;UBE2M;TRAF6;UBE2C;UBA3;ELOB;UBE2W;CDC16;UBE3B;HERC1;PRPF19;UBE2B</t>
  </si>
  <si>
    <t>UBE2D1;UBE2M;DDB1;UBE2K;ELOB;ANAPC13;UBE2C;UBE3A;CUL3;KLHL13;UBE2H;CUL5;UBE2L3;ELOC;MAP3K1;UBE2G1;UBE2E1;UBA1;UBE2N;CDC20;UBE2J1;UBE2L6;ITCH;TRIP12;CUL2;KEAP1;UBE2E3;UBE2R2;NEDD4;UBA2;CUL1;XIAP;CDC23;UBE2E2;SKP1;UBE2S;MDM2;PRPF19;SKP2;UBE2D2;CUL4B;SAE1;FBXW11</t>
  </si>
  <si>
    <t>CDC27;HERC4;FBXO2;RCHY1;ANAPC7;COP1;CBL;WWP2;HUWE1;UBE2D3;ANAPC4;FANCL;UBE2W;RNF7;VHL;UBE3C</t>
  </si>
  <si>
    <t>SOCS3;FBXO4;UBE2Q1;RNF7;UBE4A;ANAPC10;RBX1;STUB1;UBE2A;TRAF6;UBE2Z</t>
  </si>
  <si>
    <t>KEGG_FOLATE_BIOSYNTHESIS</t>
  </si>
  <si>
    <t>GCH1;GGH</t>
  </si>
  <si>
    <t>GCH1;QDPR;SPR</t>
  </si>
  <si>
    <t>QDPR;SPR;GCH1</t>
  </si>
  <si>
    <t>KEGG_TERPENOID_BACKBONE_BIOSYNTHESIS</t>
  </si>
  <si>
    <t>ACAT2;PDSS1</t>
  </si>
  <si>
    <t>IDI1;ACAT1;PMVK;HMGCS1;PDSS2;GGPS1;ACAT2</t>
  </si>
  <si>
    <t>FDPS;PMVK;HMGCS1;IDI1;ACAT2;ACAT1;MVD;GGPS1;PDSS2</t>
  </si>
  <si>
    <t>PDSS2;GGPS1;ACAT2;ACAT1;PMVK;IDI1;HMGCS1</t>
  </si>
  <si>
    <t>ACAT2;GGPS1;IDI1;PMVK;PDSS2;HMGCS1;ACAT1</t>
  </si>
  <si>
    <t>KEGG_VEGF_SIGNALING_PATHWAY</t>
  </si>
  <si>
    <t>PRKCG;AKT2;PLA2G6;JMJD7-PLA2G4B;MAPK12;SPHK2;PXN;PLCG1;MAPK11;NFATC4;PIK3R2;RAF1;PLA2G4B;SH2D2A;NFAT5</t>
  </si>
  <si>
    <t>NFATC3;NFATC2;PIK3R3;MAPKAPK2;MAPKAPK3</t>
  </si>
  <si>
    <t>PIK3R3;PIK3CA;NFATC2;PRKCG;NFAT5</t>
  </si>
  <si>
    <t>JMJD7-PLA2G4B;PLA2G12A;PLCG1;AKT3;SPHK2;PIK3R2;PLA2G4A;MAP2K2;MAPK11;MAPK12;AKT1</t>
  </si>
  <si>
    <t>NFATC2;NFATC3;MAPKAPK2;MAPKAPK3;PIK3CB;PIK3R3</t>
  </si>
  <si>
    <t>PLA2G4A;MAPK3;MAP2K1;PIK3R1;CHP1;PPP3R1;MAPK1;KRAS;HSPB1;PIK3CA;PPP3CA;CDC42;RAC1;NRAS</t>
  </si>
  <si>
    <t>PLA2G6;MAPK12;MAPK11;NFAT5;PIK3R2;SH2D2A;RAF1;PRKCG;PXN;NFATC4;PLCG1;JMJD7-PLA2G4B;SPHK2;SPHK1;PLA2G4B;AKT2</t>
  </si>
  <si>
    <t>NFAT5;PIK3CB;MAPK12;AKT2;MAP2K1;PLCG1;NRAS;NFATC4;PIK3CA;PIK3R1;CHP1;PRKCG;PLA2G6;MAPK11;MAPK3;RAC2;HSPB1;KRAS;MAPK1;RAF1;PLA2G4A;PIK3R2;CDC42;SH2D2A;PLA2G4B;JMJD7-PLA2G4B;SPHK1;PXN;RAC1;PPP3CA;PPP3R1;SPHK2</t>
  </si>
  <si>
    <t>MAPK3;MAPK11;NRAS;HSPB1;NFATC4;PRKCG;AKT2;PLCG1;PLA2G6;JMJD7-PLA2G4B;NFAT5;MAPK12;RAF1;MAP2K1;RAC1;SPHK2;SH2D2A;PLA2G4A;PIK3CA;MAPK1;KRAS;PXN;PIK3R1;PPP3CA;CHP1;PPP3R1;PLA2G4B;PIK3R2;CDC42</t>
  </si>
  <si>
    <t>PIK3R1;RAC2;PLA2G4A;PIK3CB;MAP2K1;KRAS;PPP3R1;RAC1;HSPB1;NRAS;MAPK3;CDC42;CHP1;PPP3CA;PIK3CA;MAPK1</t>
  </si>
  <si>
    <t>SPHK2;PLA2G4A;JMJD7-PLA2G4B;PLCG1;PIK3R2;MAP2K2;MAPK12;AKT1;PLA2G12A</t>
  </si>
  <si>
    <t>KEGG_PORPHYRIN_AND_CHLOROPHYLL_METABOLISM</t>
  </si>
  <si>
    <t>EPRS1;HCCS;ALAS1;FECH;HMOX1;BLVRA;BLVRB;FTH1;HMOX2</t>
  </si>
  <si>
    <t>PPOX;BLVRA;HMOX1;BLVRB;HMOX2;FTH1;HCCS;EARS2;ALAS1;FECH;EPRS1;ALAD;GUSB</t>
  </si>
  <si>
    <t>BLVRA;HCCS;HMOX2;FECH;ALAD;EPRS1;FTH1;ALAS1;PPOX;UROS;HMOX1;GUSB;BLVRB</t>
  </si>
  <si>
    <t>EARS2;FECH;FTH1;BLVRB;HMOX1;ALAS1;HMOX2;HCCS;EPRS1;BLVRA</t>
  </si>
  <si>
    <t>KEGG_CITRATE_CYCLE_TCA_CYCLE</t>
  </si>
  <si>
    <t>IDH3B;IDH3A;PC;DLST;IDH3G</t>
  </si>
  <si>
    <t>PDHA1;PCK2;ACLY;ACO1;SUCLG1;DLD;ACO2;OGDH;SDHB;MDH2;IDH3B;IDH2;DLAT;SUCLG2;CS;SUCLA2;PDHB;SDHC;IDH1;FH</t>
  </si>
  <si>
    <t>FH;SDHB;SUCLG1;SUCLG2;PDHB;IDH2;PCK2;MDH2;CS;IDH1;ACLY;DLAT;SUCLA2;ACO1;OGDH;SDHC;DLD;OGDHL;PDHA1;ACO2;SDHA</t>
  </si>
  <si>
    <t>IDH3B;FH;MDH2;PCK2;PDHA1;ACO1;OGDHL;SDHB;SUCLG2;DLAT;SDHA;ACO2;IDH2;OGDH;SUCLG1;IDH1;ACLY;CS;SUCLA2;DLD;PDHB;SDHC</t>
  </si>
  <si>
    <t>IDH3G;SDHD;SUCLG1;ACLY;IDH3A;CS;FH;IDH3B</t>
  </si>
  <si>
    <t>IDH3G;SUCLG1;IDH3A;SDHD;IDH3B;FH;ACLY;CS</t>
  </si>
  <si>
    <t>FH;SUCLA2;OGDH;PDHA1;PCK2;SDHC;ACO2;SUCLG1;IDH1;DLAT;PDHB;CS;ACO1;IDH2;DLD;SUCLG2;MDH2;ACLY;SDHB</t>
  </si>
  <si>
    <t>TUBA1A;HCLS1;KRT18;EZR;ACTG1;TUBB3;CD14</t>
  </si>
  <si>
    <t>TUBA4A;TUBB2A;ARPC4;NCK1;TUBA1C;YWHAZ;CDH1;ACTB;TUBB6</t>
  </si>
  <si>
    <t>TUBA1B;CDC42;NCL;RHOA;TUBB2A;ACTB;YWHAQ;TUBA4A;TUBB4B;CTNNB1;WASL;EZR;OCLN;TUBB;NCK1;TUBA1A;ARPC5;ACTG1;KRT18;TUBB6;ARPC2;ROCK2;TUBA1C;YWHAZ;ROCK1</t>
  </si>
  <si>
    <t>ARHGEF2;TUBA1A;TUBA1C;ACTB;TLR5;ITGB1;TUBA1B;YWHAQ;NCL;EZR;OCLN;ARPC1B;ARPC3;CTNNB1;TUBB2A;TUBA4A;WAS;TUBB3;WASL;ROCK2;ACTG1;TUBB4B;TUBA3D;TUBB1;RHOA;CDC42;ARPC5;ROCK1;TUBB;YWHAZ;TUBB6;TUBA8;KRT18;TUBB8</t>
  </si>
  <si>
    <t>TUBB4B;CTNNB1;WASL;ARPC5;KRT18;TUBB2A;ROCK2;TUBA1C;TUBB8;NCK1;ARPC2;TUBA1B;TUBA1A;OCLN;TUBB;ACTB;TUBB1;YWHAZ;NCL;TUBB6;RHOA;ACTG1;HCLS1;ROCK1;TUBA4A;CDC42;TUBA8;EZR;WAS;TUBA3D;TUBB3;YWHAQ</t>
  </si>
  <si>
    <t>TUBB3;EZR;TUBA1A;ACTG1;OCLN;TUBB2A;TUBB6;PRKCA;TUBB</t>
  </si>
  <si>
    <t>ARPC4;CDH1;YWHAZ;TUBA1C;TUBB6;TUBB2A;NCK1;ACTB</t>
  </si>
  <si>
    <t>TUBB4B;ACTG1;ACTB;YWHAZ;NCL;TUBB;ROCK1;TUBA1C;KRT18;EZR;TUBA4A;YWHAQ;CDC42;TUBB2A;WASL;ROCK2;ARPC3;OCLN;RHOA;TUBB6;ARPC5;TUBA1B;CTNNB1;TUBA1A</t>
  </si>
  <si>
    <t>EZR;ACTG1;TUBB2A;TUBA1A;TUBB3;OCLN;TUBB6</t>
  </si>
  <si>
    <t>TUBB3;HCLS1;TUBA1A;EZR;KRT18;ACTG1</t>
  </si>
  <si>
    <t>NFATC2;CD72;PIK3CA;NFAT5</t>
  </si>
  <si>
    <t>NFKBIB;NFATC3;NFATC2;PIK3R3;SYK</t>
  </si>
  <si>
    <t>PIK3R3;PIK3CA;NFATC2;CD72;NFAT5</t>
  </si>
  <si>
    <t>NFATC2;PIK3R3;NFATC3;PIK3CB;SYK;NFKBIB</t>
  </si>
  <si>
    <t>IFITM1;MAPK3;PIK3R1;CHP1;PPP3CA;NFKBIE;NFKB1;MAP2K1;PPP3R1;PIK3AP1;PIK3CA;GRB2;RAC1;CHUK;LYN;NRAS;JUN;MAPK1;KRAS;BCL10;GSK3B;FOS;NFKBIA</t>
  </si>
  <si>
    <t>NFAT5;LILRB3;PIK3CB;AKT2;MAP2K1;NFKB1;NRAS;GSK3B;NFATC4;JUN;IKBKG;PIK3CA;PIK3R1;CHP1;CD72;MAPK3;IFITM1;RAC2;PTPN6;SOS2;IKBKB;GRB2;KRAS;LYN;MAPK1;PIK3AP1;RAF1;CR2;PIK3R2;BCL10;NFKBIA;RAC1;PPP3CA;PPP3R1</t>
  </si>
  <si>
    <t>MAPK3;IFITM1;CD22;NFKBIE;GSK3B;NRAS;NFATC4;JUN;LYN;IKBKB;AKT2;IKBKG;BCL10;NFAT5;PTPN6;CD72;RAF1;MAP2K1;RAC1;PIK3AP1;FOS;PIK3CA;MAPK1;KRAS;PIK3R1;PPP3CA;CHUK;CHP1;PPP3R1;NFKBIA;GRB2;NFKB1;PIK3R2;CR2</t>
  </si>
  <si>
    <t>PIK3CB;RAC1;JUN;PPP3R1;PIK3R1;RAC2;GRB2;LYN;IFITM1;NFKBIA;MAPK3;BCL10;PPP3CA;GSK3B;PIK3CA;NRAS;MAP2K1;PIK3AP1;KRAS;NFKB1;CHP1;MAPK1</t>
  </si>
  <si>
    <t>KEGG_CYSTEINE_AND_METHIONINE_METABOLISM</t>
  </si>
  <si>
    <t>MAT2B;GOT2;SMS;ADI1;CTH;APIP;AHCY;AHCYL1;GOT1;LDHA;ENOPH1</t>
  </si>
  <si>
    <t>DNMT3B;ADI1;LDHA;MAT2B;AHCYL1;AHCY;GOT1;DNMT3A;ENOPH1;MAT2A;SMS;GOT2</t>
  </si>
  <si>
    <t>GOT2;DNMT3A;SMS;ADI1;DNMT3B;MAT2B;CTH;GOT1;AHCYL1;ENOPH1;AHCY;LDHAL6B;LDHA;APIP</t>
  </si>
  <si>
    <t>DNMT1;SDS;AHCY;GOT2;DNMT3B;APIP;AHCYL2;LDHA</t>
  </si>
  <si>
    <t>SDS;AHCY;GOT2;DNMT3B;AHCYL2;MAT2A;LDHA;APIP;DNMT1</t>
  </si>
  <si>
    <t>AHCYL1;ADI1;AHCY;GOT2;LDHA;GOT1;MAT2B;ENOPH1;SMS</t>
  </si>
  <si>
    <t>KEGG_DRUG_METABOLISM_CYTOCHROME_P450</t>
  </si>
  <si>
    <t>GSTM4;UGT1A1;ALDH3A1;MGST2;ALDH3B1;MGST1;CYP2A7;CYP2A6;MGST3;ALDH1A3;GSTZ1;GSTM1</t>
  </si>
  <si>
    <t>KEGG_HEDGEHOG_SIGNALING_PATHWAY</t>
  </si>
  <si>
    <t>KEGG_LYSINE_DEGRADATION</t>
  </si>
  <si>
    <t>KEGG_GLYCOSPHINGOLIPID_BIOSYNTHESIS_GANGLIO_SERIES</t>
  </si>
  <si>
    <t>ST3GAL2;HEXB;HEXA;B3GALT4;ST8SIA1;ST6GALNAC6</t>
  </si>
  <si>
    <t>ST8SIA1;B4GALNT1;ST3GAL5;SLC33A1</t>
  </si>
  <si>
    <t>ST3GAL1;GLB1;ST6GALNAC4;SLC33A1;ST3GAL5</t>
  </si>
  <si>
    <t>ST3GAL1;B3GALT4;ST3GAL2;ST6GALNAC6;HEXA;HEXB;ST8SIA1</t>
  </si>
  <si>
    <t>ST3GAL2;ST8SIA1;HEXA;HEXB;ST6GALNAC6;ST3GAL1;B3GALT4</t>
  </si>
  <si>
    <t>ST6GALNAC4;SLC33A1;B4GALNT1;ST3GAL5</t>
  </si>
  <si>
    <t>ST6GALNAC4;ST3GAL1;ST3GAL5;GLB1;SLC33A1</t>
  </si>
  <si>
    <t>ST3GAL2;ST6GALNAC6;B3GALT4;HEXB;HEXA;ST8SIA1</t>
  </si>
  <si>
    <t>KEGG_SELENOAMINO_ACID_METABOLISM</t>
  </si>
  <si>
    <t>GGT6;TRMT11;METTL2B;METTL6;AHCYL2</t>
  </si>
  <si>
    <t>MAT2B;CTH;LCMT2;PAPSS1;AHCY;SEPHS1;PAPSS2;AHCYL1;SEPHS2</t>
  </si>
  <si>
    <t>SCLY;SEPHS1;HEMK1;LCMT2;GGT6;MAT2B;PAPSS2;AHCYL1;AHCY;LCMT1;SEPHS2;PAPSS1;MAT2A;GGT7;MARS1;METTL6</t>
  </si>
  <si>
    <t>PAPSS2;GGT7;SEPHS1;GGT1;MAT2B;SCLY;AHCYL1;LCMT2;HEMK1;SEPHS2;AHCY;CTH;PAPSS1</t>
  </si>
  <si>
    <t>PAPSS2;AHCY;AHCYL2;MAT2A;GGT7;SEPHS2</t>
  </si>
  <si>
    <t>AHCYL1;METTL6;AHCY;PAPSS1;SEPHS1;LCMT2;MAT2B;SEPHS2;LCMT1;PAPSS2</t>
  </si>
  <si>
    <t>KEGG_CELL_CYCLE</t>
  </si>
  <si>
    <t>E2F4;TGFB2;CDK4;CDC25A;E2F2;ORC1;MCM4;PCNA;ORC6;MCM6;MCM5;E2F1</t>
  </si>
  <si>
    <t>CDC25C;GADD45A;CDC45;CDK2;FZR1;MCM3;MYC;SMAD3;CDK6;CDKN2A;GADD45B;CDC14A</t>
  </si>
  <si>
    <t>PLK1;CCNH;ORC6;MCM3;RBL1;BUB1;CDC25C;ORC1;STAG1;WEE1;RBX1;MCM7;TTK;ANAPC1;CCNE2;BUB1B;SMC1A;CDK1;ORC4;ANAPC10;MCM5;TP53;GADD45A;ORC3;CCNB3</t>
  </si>
  <si>
    <t>MCM5;CCNB3;E2F3;E2F2;SMC1A;CDC25C;PLK1;CDK1;ORC3;ORC1;MCM3;CCNE2;ANAPC1;CDKN2B;BUB1;MCM7;GADD45A;RBX1;STAG1;WEE1;RBL2;RBL1;SMAD3;ORC4;CREBBP;CDC14B;BUB1B;ORC6;TTK;ANAPC10;TP53;CCNH</t>
  </si>
  <si>
    <t>CDC25A;ANAPC7;CDC25C;SFN;E2F4;E2F2;GADD45G;CDC6</t>
  </si>
  <si>
    <t>PCNA;MCM4;ORC6;E2F1;MCM5;CDC25A;E2F2;TGFB2;ORC1;E2F4;MCM6;CDK4</t>
  </si>
  <si>
    <t>CCND1;CDKN1A;TTK;CDC7;MCM7;CDK7;EP300;WEE1;CCNE2;YWHAZ;STAG1;CDKN2B;GADD45G;SFN;CCNB1;CDKN2C;ANAPC10;SKP2;PLK1;TGFB2;MAD2L2;CDC14B</t>
  </si>
  <si>
    <t>BUB1B;RBL2;ORC3;E2F2;ORC4;GADD45A;TP53;HDAC1;CCNE2;SMAD3;CCNH;CCNB3;GADD45B;RBX1;ANAPC10;ORC6;WEE1;RBL1;E2F3;MCM7;MCM5</t>
  </si>
  <si>
    <t>STAG1;CDK6;CDC14B;SKP2;CDC27;SMC1A;TFDP2;ABL1</t>
  </si>
  <si>
    <t>MDM2;MAD2L2;SKP1;SMC3;CCNA2;YWHAH;MCM4;ORC5;ORC1;PTTG1;MCM6;MCM3;YWHAQ;CDC23;CDKN1A;TFDP1;MYC;PRKDC;CDKN1B;BUB3;PLK1;YWHAB;CDK7;ANAPC13;BUB1;CCND1;CDK4;RB1;CUL1;CDC6;CDK1;SFN;CDKN2D;CCND3;GSK3B;PCNA;RAD21;YWHAG;SMAD2;CHEK1;TTK;CDKN1C;MAD2L1;CCNB1;YWHAE;CCNB2;MCM2;YWHAZ;CDC20;HDAC2;CDKN2C;STAG2</t>
  </si>
  <si>
    <t>E2F4;ANAPC7;CDC25A;SFN;CDC6;E2F2;GADD45G</t>
  </si>
  <si>
    <t>ANAPC5;CDC23;CUL1;CCNB1;CDKN1B;BUB3;SMC3;PCNA;SMC1B;MDM2;GSK3B;MCM6;CCND3;ESPL1;YWHAQ;TGFB3;TFDP1;SKP1;CDK7;RAD21;E2F5;E2F4;SMAD2;ATM;TGFB2;ANAPC2;CDKN2A;MYC;YWHAB;CDK4;CCNA2;ZBTB17;E2F1;MAD2L1;HDAC2;CDK6;YWHAG;CDC6;ORC5;MAD1L1;TGFB1;MCM2;ANAPC13;PTTG1;CHEK1;CDC20;MCM4;EP300;CCND1;CDKN1A;CCNB2;SKP2;CDKN1C;YWHAE;STAG2;YWHAZ;PRKDC;SFN;RB1;YWHAH</t>
  </si>
  <si>
    <t>TFDP2;ANAPC4;CCNH;ANAPC5;STAG1;SKP2;FZR1;CDC7;CDK6;CDC14B;SMC1A;CDC27;ORC6;ABL1;CHEK2</t>
  </si>
  <si>
    <t>SKP2;CDKN1B;MYC;CDC14A;GADD45B;ORC1;SMAD3</t>
  </si>
  <si>
    <t>CDKN1B;SMAD3;MYC;CDC14A;GADD45B</t>
  </si>
  <si>
    <t>SFN;PCNA;CDC6;TGFB3;ZBTB17;ANAPC2;YWHAE;SMC1B;PKMYT1;CCND1;YWHAB;ATM;GSK3B;ANAPC7;MCM4;YWHAG;BUB1;CDKN1A;CDKN2A;RB1;E2F4;TFDP1;ORC5;ANAPC13;CCNB2;CDKN2C;TGFB1;CHEK1;PTTG1;CUL1;CDC23;MAD2L1;EP300;CDC20;MCM3;MCM2;MDM2;PLK1;MAD2L2;CCNB1;YWHAH;PRKDC;CDK7;TTK;STAG2;MCM6;CDKN2D;SMC3;ORC1;CCNA2;MYC;CDKN1C;HDAC2;E2F1;CDKN1B;E2F5;CDK1;YWHAZ;SKP1;ATR;ESPL1;CCND3;SMAD2;BUB3;RAD21;MAD1L1;CDK4;YWHAQ</t>
  </si>
  <si>
    <t>PKMYT1;ANAPC4;ATR;CDC7;ANAPC7;ORC6;CCNH;CDC45;CHEK2</t>
  </si>
  <si>
    <t>SMC1A;MCM3;MCM6;GADD45A;ATR;CDK2;ORC3;CCNH;CDC7;MCM4</t>
  </si>
  <si>
    <t>CCND1;CREBBP;CCNH;EP300;TGFB2;CDC7;CDK2;ORC3;TGFB1;WEE1;GADD45A;PLK1;MCM4;CDKN1A;MCM6;ATR;MCM3;SMC1A;CDC16;CDKN2B</t>
  </si>
  <si>
    <t>YWHAZ;ANAPC10;MCM7;TGFB2;CCNE2;STAG1;TTK;CDK7;CDKN1A;EP300;CDKN2B;CCNB1;WEE1;PLK1;CCND1</t>
  </si>
  <si>
    <t>PCNA;CDK7;RAD21;SMAD2;ANAPC13;YWHAG;MCM6;YWHAZ;PTTG1;CDC6;CCNB1;TFDP1;CHEK1;CDC20;YWHAQ;MAD2L1;MYC;SMC3;CUL1;CCNB2;PRKDC;SFN;MCM4;CCND3;CDKN1A;CDC23;ORC5;RB1;MCM2;SKP1;CDK4;HDAC2;GSK3B;MDM2;CDKN1C;SKP2;STAG2;CCND1;CCNA2;YWHAH;BUB3;YWHAE;YWHAB;CDKN1B;CDK6</t>
  </si>
  <si>
    <t>CDC27;CDC7;CDKN2D;PKMYT1;CHEK2;ANAPC7;ABL1;CDKN2C;TFDP2;ATR;ANAPC4;CDC14B;ORC6;CDC45;CCNH</t>
  </si>
  <si>
    <t>CCND1;TGFB2;TGFB1;PLK1;CREBBP;CDC16;CDKN2B;WEE1;EP300;CDKN1A</t>
  </si>
  <si>
    <t>CDKN2A;GADD45B;MYC;CDC14A;SMAD3;CDK6;FZR1;CDC25C</t>
  </si>
  <si>
    <t>RBL1;WEE1;MCM5;ORC3;CCNH;BUB1B;TP53;GADD45B;ANAPC10;ORC6;RBX1;GADD45A;ORC4;CCNE2;MCM7;HDAC1;CCNB3</t>
  </si>
  <si>
    <t>KEGG_TRYPTOPHAN_METABOLISM</t>
  </si>
  <si>
    <t>ACAT2;CYP1A1;AANAT;ACMSD;AADAT</t>
  </si>
  <si>
    <t>ALDH1B1;ACAT1;WARS1;MAOB;HADHA;EHHADH;ALDH2;ECHS1;ALDH9A1;CAT;OGDH;ACAT2;WARS2</t>
  </si>
  <si>
    <t>AANAT;TPH1;HADHA;ACAT1;ALDH1B1;AFMID;AADAT;ALDH9A1;EHHADH;MAOB;WARS2;WARS1;CAT;ALDH2;OGDH;OGDHL;ACAT2;ECHS1;ACMSD;GCDH</t>
  </si>
  <si>
    <t>CYP1A1;OGDHL;EHHADH;TPH1;AADAT;ECHS1;CAT;AANAT;HADHA;WARS2;ACAT2;ALDH2;ACAT1;OGDH;WARS1;ALDH1B1;AFMID;ACMSD;MAOB;ALDH9A1</t>
  </si>
  <si>
    <t>ALDH9A1;ALDH2;ACAT2;HADHA;ECHS1;MAOB;EHHADH;WARS1;CAT;WARS2;ALDH1B1;OGDH;ACAT1</t>
  </si>
  <si>
    <t>CYP1A1;AANAT;ACMSD</t>
  </si>
  <si>
    <t>KEGG_OTHER_GLYCAN_DEGRADATION</t>
  </si>
  <si>
    <t>NEU3;HEXB;MAN2B2;ENGASE;HEXA;NEU4;MANBA;MAN2C1</t>
  </si>
  <si>
    <t>GLB1;GBA;MAN2B1;NEU1</t>
  </si>
  <si>
    <t>NEU1;MAN2C1;MAN2B2;ENGASE;NEU4;MAN2B1;GBA;HEXA;HEXB;MANBA</t>
  </si>
  <si>
    <t>GBA;MAN2B2;NEU4;MAN2C1;ENGASE;MANBA;HEXA;HEXB;NEU1;MAN2B1</t>
  </si>
  <si>
    <t>GBA;NEU1;MAN2B1;GLB1</t>
  </si>
  <si>
    <t>HEXB;ENGASE;MAN2B2;HEXA;NEU4;MAN2C1;MANBA;NEU3</t>
  </si>
  <si>
    <t>KEGG_SPHINGOLIPID_METABOLISM</t>
  </si>
  <si>
    <t>SGPP1;GLA;NEU4;SPHK1</t>
  </si>
  <si>
    <t>KDSR;DEGS2;GLA;NEU3;PLPP3;GAL3ST1;GALC;B4GALT6;ACER2;SGPP2</t>
  </si>
  <si>
    <t>SMPD2;ACER3;ASAH2;SGPL1;ARSA;SPHK2;SPTLC2</t>
  </si>
  <si>
    <t>GLA;B4GALT6;KDSR;ACER2;ASAH2;DEGS2;CERK;GBA;NEU1;GLB1;SGPP2</t>
  </si>
  <si>
    <t>GLA;SPHK1;SGPP1</t>
  </si>
  <si>
    <t>NEU1;SMPD1;ARSA;NEU4;ASAH2;GBA;SMPD3;SPHK2;SPHK1;PLPP2</t>
  </si>
  <si>
    <t>GBA;NEU4;SPTLC2;ASAH2;DEGS1;ARSA;SPHK1;SMPD3;SMPD1;NEU1;PLPP2;SPHK2</t>
  </si>
  <si>
    <t>KDSR;NEU3;PLPP3;GAL3ST1;GALC;ACER2;SGPP2;DEGS2;B4GALT6</t>
  </si>
  <si>
    <t>GBA;ACER2;CERK;KDSR;GLB1;ASAH2;B4GALT6;DEGS2;NEU1;SGPP2</t>
  </si>
  <si>
    <t>SMPD2;ARSA;SGMS2;CERK;GLA;UGCG;GALC;KDSR;NEU1;PLPP3</t>
  </si>
  <si>
    <t>SGMS2;KDSR;PLPP3;NEU1;UGCG;ARSA;GALC</t>
  </si>
  <si>
    <t>KEGG_OXIDATIVE_PHOSPHORYLATION</t>
  </si>
  <si>
    <t>UQCRQ;UQCR10;ATP5MC1;COX6C;ATP6V0E1;NDUFS6;COX7A2;NDUFA8;NDUFB3;NDUFA4;ATP6V0B;ATP6V0E2</t>
  </si>
  <si>
    <t>TCIRG1;MT-ND3;COX11;SDHA;MT-ND6;MT-ND5;ATP6V0B;MT-CO2;MT-ND4;NDUFA11;NDUFV2;MT-ATP6;MT-CYB;MT-ATP8;COX6B2;ATP6AP1;MT-ND2;NDUFA4L2;MT-ND1;ATP6V1C2;COX7A1;MT-CO1;ATP6V0C;MT-ND4L;ATP6V0A1;NDUFA7;NDUFV3;MT-CO3</t>
  </si>
  <si>
    <t>NDUFA3;NDUFA9;NDUFA10;ATP5MG;NDUFS3;NDUFB1;ATP5MF;NDUFB9;ATP5PO;NDUFB2;NDUFB8;NDUFS8</t>
  </si>
  <si>
    <t>NDUFA1;ATP6V1F;NDUFA3;COX6B1;COX17;NDUFS8;NDUFS7;COX6B2;ATP5F1E;NDUFS2;ATP6V0A2;ATP6V1H;UQCRB;COX7C;NDUFB8;TCIRG1;COX7A1;NDUFB10;LHPP;ATP5ME;NDUFB1;ATP5PO;UQCRH;COX7B;ATP6V1D;NDUFS1;ATP5MC3;ATP5MG;NDUFB6;COX8A;NDUFB4</t>
  </si>
  <si>
    <t>ATP6V0B;UQCRQ;ATP6V0E1;NDUFS6;ATP6V0E2;COX6C;NDUFA4;NDUFA8;NDUFB3;UQCR10;ATP5MC1;COX7A2</t>
  </si>
  <si>
    <t>NDUFB10;COX6B1;COX7B;CYC1;ATP5MG;ATP6V1C1;NDUFS5;ATP6V1F;ATP6V1E1;ATP6V1D;NDUFS4;NDUFA2;ATP5F1A;NDUFS1;NDUFA8;NDUFB5;PPA1;ATP6V1A;NDUFB4;NDUFA5;UQCRFS1;ATP5F1C;UQCRC1;COX7A2;UQCRB;ATP5ME;ATP5MC2;LHPP;NDUFB6;ATP5PF;ATP5MC1;NDUFB9;NDUFC1;NDUFC2;COX17;NDUFS2;ATP6V1G1;SDHB;NDUFA4;COX4I1;NDUFAB1;ATP5F1B;COX7A2L;COX8A;UQCRC2;UQCRQ;ATP5F1D;ATP6V1B2;ATP6V1H;COX5A;NDUFS3;ATP5PB;ATP5F1E;ATP5MC3;SDHC;COX5B;NDUFB3;NDUFB7;PPA2;NDUFA1;UQCR10;ATP5PD;COX7C;NDUFA6;COX6C;NDUFS6</t>
  </si>
  <si>
    <t>MT-ND1;ATP6V1C2;MT-ND5;ATP6V0A2;MT-ND6;MT-ND4L;TCIRG1;SDHA;MT-ATP8;ATP6AP1;ATP6V0A1;NDUFA4L2;MT-CO1;MT-CYB;MT-ND2;ATP6V0B;NDUFA7;MT-CO3;MT-ATP6;NDUFV2;NDUFA11;COX7A1;MT-CO2;MT-ND4;ATP6V0C;MT-ND3</t>
  </si>
  <si>
    <t>MT-ND2;ATP5PF;MT-ND6;COX7A2L;NDUFA4;NDUFA5;ATP6V0C;ATP5PB;UQCRHL;ATP6V1H;LHPP;ATP5MC3;ATP6V0A1;NDUFA6;ATP6V1D;ATP6V0B;ATP6V1C1;CYC1;ATP5PD;NDUFB7;NDUFA2;COX7C;SDHA;SDHB;ATP5F1C;UQCRFS1;NDUFA7;ATP5ME;MT-ND4L;NDUFB10;NDUFB3;UQCRC2;UQCR10;NDUFV2;NDUFB4;NDUFB6;COX4I1;NDUFA8;MT-ND5;MT-ND4;ATP6AP1;COX5B;COX5A;MT-ND3;NDUFS6;ATP5F1A;ATP5MC2;MT-CO1;MT-ATP6;COX6C;ATP6V0A2;ATP6V1E1;ATP6V0D1;ATP6V1C2;COX7B;UQCRC1;NDUFS5;MT-CO3;UQCRB;ATP6V1G1;ATP6V1B2;ATP6V1F;UQCRQ;NDUFS4;PPA2;MT-ATP8;NDUFS2;NDUFS1;COX7A2;PPA1;NDUFC1;MT-CYB;ATP5F1E;ATP5F1D;NDUFA11;ATP5F1B;NDUFA4L2;NDUFA1;MT-CO2;MT-ND1;NDUFAB1;TCIRG1;COX17;SDHC;COX7A1;ATP6V1A;COX6B1;NDUFB5</t>
  </si>
  <si>
    <t>COX4I1;MT-ATP8;COX7A2L;ATP6V1D;NDUFA4L2;ATP5F1C;NDUFB6;NDUFB4;COX17;COX5A;MT-CO3;PPA1;CYC1;ATP6V1A;COX7C;NDUFC1;NDUFB10;NDUFA7;COX8A;NDUFS6;MT-ND1;NDUFV3;ATP5ME;COX5B;MT-ND2;ATP6V0B;NDUFA11;ATP5MG;NDUFA5;ATP5PD;NDUFB9;SDHB;MT-ND4L;ATP5F1D;NDUFAB1;UQCRC1;UQCRQ;ATP5F1B;MT-ND4;MT-ND5;ATP6V1C2;UQCRFS1;TCIRG1;ATP6V0C;COX7A2;SDHC;ATP5F1A;NDUFA8;ATP6V1G1;NDUFC2;ATP6V1H;ATP5F1E;MT-CO2;NDUFA1;MT-CO1;ATP6V1C1;SDHA;NDUFS5;MT-CYB;ATP5MC3;NDUFB3;NDUFS3;COX11;ATP6V0A1;COX7B;NDUFA6;COX6B2;UQCR10;ATP6V1F;UQCRC2;UQCRB;COX6C;MT-ND3;LHPP;NDUFS1;NDUFA4;ATP5PF;NDUFS4;ATP6V1B2;MT-ATP6;ATP6V1E1;NDUFB5;ATP5PB;NDUFV2;MT-ND6;PPA2;NDUFB7;ATP5MC1;ATP6AP1;NDUFA2;COX7A1;COX6B1;ATP5MC2;NDUFS2</t>
  </si>
  <si>
    <t>SDHD;NDUFAB1;NDUFA3;UQCRC2;ATP6V0E2;ATP6V1A;UQCRHL;ATP5ME;ATP5PO;ATP5PD;ATP5PB;UQCRB;NDUFB4;COX5A;NDUFA6;NDUFS5;ATP5F1C;NDUFS4;NDUFA9;NDUFB10;ATP5F1B;UQCR10;NDUFA8;NDUFS3;UQCRFS1;ATP5F1A;ATP5MG;ATP6V0D1;PPA1;ATP6V1F;CYC1;COX7B;UQCRC1</t>
  </si>
  <si>
    <t>MT-ATP8;ATP6V0A4;SDHD;PPA1;UQCRC1;UQCRFS1;NDUFAB1;TCIRG1;ATP5ME;ATP6V1F;MT-CO1;NDUFB10;NDUFS5;ATP5F1B;MT-ND5;MT-ND3;ATP6V0D1;UQCRHL;COX5A;NDUFA3;MT-ND4L;UQCRB;ATP6V1A;ATP5MG;MT-CO2;ATP5PB;ATP5PD;NDUFS3;CYC1;ATP5F1A;UQCRC2;MT-ND6;NDUFA6;NDUFA9;ATP5PO;MT-CYB;MT-CO3;NDUFB4;MT-ND2;ATP6V0E2;MT-ATP6;NDUFA8;NDUFS4;ATP5F1C;COX7B;UQCR10</t>
  </si>
  <si>
    <t>NDUFS4;NDUFS1;COX7A2L;COX6B1;UQCR10;ATP5F1C;UQCRC2;PPA1;NDUFA6;ATP6V1E1;ATP6V1C1;COX7A2;ATP6V1B2;ATP5PD;NDUFAB1;SDHC;ATP5ME;COX17;ATP5F1A;UQCRQ;NDUFB3;NDUFA2;ATP6V1A;NDUFB5;ATP5PF;NDUFC1;NDUFA8;COX5A;COX7B;UQCRB;NDUFS6;ATP6V1F;NDUFA4;NDUFB7;ATP5MC3;NDUFS5;UQCRFS1;ATP5MC2;NDUFB6;COX6C;ATP6V1D;ATP5F1D;ATP6V0D1;UQCRHL;ATP6V1G1;NDUFB10;PPA2;NDUFA5;NDUFB4;COX7C;ATP5F1E;COX5B;UQCRC1;ATP6V1H;COX4I1;NDUFS2;CYC1;LHPP;NDUFA1;ATP5PB;ATP5F1B;SDHB</t>
  </si>
  <si>
    <t>MT-ATP6;MT-ND6;MT-ATP8;MT-CYB;ATP6V0A4;MT-CO1;MT-ND4L;MT-CO3;MT-ND5;MT-ND2;MT-CO2;TCIRG1;MT-ND3</t>
  </si>
  <si>
    <t>COX17;ATP5ME;COX6B1;ATP5MC3;UQCRB;NDUFS7;ATP6V1F;ATP5PO;NDUFA3;NDUFA1;COX7B;NDUFS8;TCIRG1;COX8A;COX7C;NDUFB1;NDUFB4;ATP6V0A2;UQCRH;NDUFB10;ATP5MG;NDUFB6;NDUFS1;ATP5F1E;NDUFB8;NDUFS2;LHPP</t>
  </si>
  <si>
    <t>NDUFA10;NDUFB8;NDUFA3;NDUFB1;ATP5PO;NDUFB2;NDUFS8;NDUFA9;NDUFV1;ATP5MF</t>
  </si>
  <si>
    <t>KEGG_INSULIN_SIGNALING_PATHWAY</t>
  </si>
  <si>
    <t>KEGG_GLYCEROLIPID_METABOLISM</t>
  </si>
  <si>
    <t>KEGG_TIGHT_JUNCTION</t>
  </si>
  <si>
    <t>KEGG_O_GLYCAN_BIOSYNTHESIS</t>
  </si>
  <si>
    <t>KEGG_REGULATION_OF_ACTIN_CYTOSKELETON</t>
  </si>
  <si>
    <t>PDGFB;MYL9;PIK3R3;IQGAP3;ITGAX;EZR;ACTG1;CHRM1;CD14;ITGB4;FGF2;ITGB7;FGD1;EGFR;PIK3CA;ITGA3</t>
  </si>
  <si>
    <t>FGFR2;WAS;MYLK3;IQGAP3;PXN;SSH3;LIMK2;ITGA5;ITGA9;PFN4;INSRR;FGD1;PIK3R2;SLC9A1;FN1;PIP5K1C;FGFR3;BDKRB1;MYLK2;FGF9;FGFR1;FGFR4;ITGB5;FGF8;FGD3;ITGB7;ITGA3;FGF11;ITGA7;CHRM5;DIAPH1;ITGB8;TIAM2;ITGA2B;ITGAX;ITGA10;ITGB4;MYL5;ITGAE;EGFR;ARHGEF4;RAF1;MYLK</t>
  </si>
  <si>
    <t>PIP4K2A;ARPC4;TIAM1;GNA12;PIK3R3;ARHGEF12;TMSB4X;RRAS;CYFIP2;PAK4;ARPC1A;DOCK1;MRAS;ARHGAP35</t>
  </si>
  <si>
    <t>SCIN;MYLPF;TMSB4X;PIP5K1B;MAP2K2;ARPC1A;PIP4K2B;SSH1;ITGAD;FGF1;PPP1R12A;PIKFYVE;PIP5K1A;MYH10;ACTN2;ABI2;PDGFA;FGF9;FGF18;FGF17;PFN2;CHRM3;VAV2;PDGFC;ARPC2;PAK6;PIP5K1C;IQGAP2</t>
  </si>
  <si>
    <t>PPP1CC;BCAR1;SSH1;ITGA9;GSN;ENAH;FGF22;ITGA2;MYH9;PDGFA;TIAM2;FGFR4;ARPC4;CHRM3;TMSB4Y;ACTN4;FGF21;PAK1;CRK;WASF2;CYFIP2;MYL12A;DIAPH3;MAP2K2;VCL;TMSB4X;ITGA10;MYLK;ITGB2;DIAPH2;TIAM1;APC2;SOS2;PIK3R2;FN1;MYL12B;MYH10;PPP1R12A;ITGA11;ARHGEF4;ACTB</t>
  </si>
  <si>
    <t>FGF18;VAV2;TMSB4X;PIP4K2B;PIKFYVE;PFN2;ITGA11;PIK3CD;ARPC4;ABI2;RAC2;ITGB2;SSH1;ITGA6;BRAF;APC2;ARPC3;ITGB1;BDKRB2;PAK6;SSH2;FGF1;SOS2;ITGAV;FGF17;PDGFA;PDGFB;PDGFC;CHRM3;PIP5K1A</t>
  </si>
  <si>
    <t>DOCK1;TIAM1;CYFIP2;ARPC1A;PIP4K2A;ARHGAP35;APC;GNA12;TMSB4X;ARPC4;PIK3CB;ARHGEF12;PIP5K1B;PIK3R3</t>
  </si>
  <si>
    <t>DIAPH2;MAPK3;PPP1CC;CYFIP1;ENAH;PIK3R1;GNA13;GSN;WASF2;FGF2;GNG12;CDC42;RHOA;MYH9;CRK;ACTB;PPP1CA;PPP1R12A;CFL1;MAP2K1;CRKL;PIK3CA;RAC1;MYL12A;RRAS2;NRAS;RDX;EZR;WASL;BRK1;DIAPH3;MYH10;MYL9;MAPK1;ACTN1;KRAS;ARPC5;IQGAP1;PAK2;TMSB4Y;PIP4K2C;ACTG1;RRAS;MYH14;ARPC2;ROCK2;PFN1;PPP1CB;ACTN4;NCKAP1;CFL2;MYL12B;ROCK1</t>
  </si>
  <si>
    <t>ITGA9;ITGB7;ITGB6;ARHGEF4;ITGAE;ITGB2;ITGAV;PXN;PDGFB;ITGA5;MYLK2;INSRR;SLC9A1;FN1;ITGB8;ITGAX;MYLK;PIK3R2;ITGB4;RAF1;SSH3;ARHGEF7;ITGA2;PFN4;BDKRB1;ITGB5;ITGA3;FGF11;FGD3;BDKRB2;EGFR;ITGA7;PDGFRB;FGF8;WAS;ITGA6;FGD1;MYL5;FGFR2;LIMK2;FGFR1;VCL;ITGA10;ITGA2B;CHRM5;DIAPH1;SOS2;IQGAP3;ARPC1B;TIAM2;F2R;FGFR4;ITGB1;APC2;FGFR3;MYLK3</t>
  </si>
  <si>
    <t>LIMK2;BDKRB2;GSN;PIK3R1;MYL12A;ARPC1B;ARPC3;GNA13;PDGFB;DIAPH1;FGFR2;CYFIP1;MAPK3;MYH14;ITGB5;RAC2;PFN1;MYL9;WASL;CFL2;ROCK2;ACTG1;FN1;ITGAX;VCL;ITGA10;PPP1CC;ROCK1;BRK1;INSRR;RAC1;SLC9A1;NRAS;CRK;MYLK3;PDGFRB;ITGB1;PIK3CA;ACTN1;EZR;FGF8;TIAM2;ITGAE;ARHGEF4;DIAPH3;APC2;SOS2;ITGB7;KRAS;PFN4;ITGA2;ENAH;GNG12;ARPC5;CRKL;SSH3;PXN;EGFR;PIP4K2C;F2R;PPP1CB;FGD3;ITGA3;ACTB;PPP1CA;ITGAV;ITGB8;ITGA7;MYL5;FGF11;ACTN4;MAPK1;ITGA6;RAF1;RHOA;ITGB2;FGFR1;ITGA9;IQGAP1;ITGA5;MYLK;CFL1;PIK3CB;FGD1;MAP2K1;MYH9;FGFR3;NCKAP1;RRAS2;BDKRB1;PAK2;RDX;ITGB4;WAS;ITGB6;TMSB4Y;FGF2;PIK3R2;CDC42;MYL12B;APC;DIAPH2;WASF2;ARHGEF7;ITGA2B;CHRM5;MYLK2;IQGAP3;FGFR4</t>
  </si>
  <si>
    <t>BAIAP2;CYFIP2;ARPC1A;ARHGAP35;ITGA1;ARHGEF12;PIP5K1B;ARHGEF1;TIAM1;ITGA2;ARPC1B;DOCK1;PIP4K2A;PIK3R3;PIK3CB;ITGAD;TMSB4X;FGF22;ARPC4;GNA12;FGF20;APC</t>
  </si>
  <si>
    <t>ITGA2;ITGA3;FGF2;CD14;EGFR;CHRM1;IQGAP3;ITGAE;CFL2;ITGB4;PDGFB</t>
  </si>
  <si>
    <t>FGF18;PIP4K2B;PDGFC;MYLPF;CHRM3;ITGAD;TMSB4X;MAP2K2;FGF17;PIP5K1C;PAK6;PDGFA;ACTN2;PIKFYVE;VAV2;SSH1;ABI2;FGF9;FGF1;ARPC1A;PIP5K1A</t>
  </si>
  <si>
    <t>CFL2;FGF2;ITGAE;CD14</t>
  </si>
  <si>
    <t>FGF1;PIK3CD;PIKFYVE;PDGFC;PIP5K1A;PDGFA;ITGA11;PIP4K2B;BRAF;ITGB1;SSH1;CHRM3;ITGAV;ABI2;BDKRB2;FGF17;FGF18;ARPC4;PAK6;ITGB2;SOS2;PDGFB;APC2;SSH2;ITGA6;TMSB4X;VAV2</t>
  </si>
  <si>
    <t>IQGAP3;EGFR;PDGFB;CHRM1;ITGA2;ITGB4;ITGA3</t>
  </si>
  <si>
    <t>ITGA9;MYLK;CHRM5;ITGA5;FGF9;WASL;BRK1;NRAS;CFL2;ARPC5;TIAM2;SSH3;GNA13;PPP1CC;CYFIP1;DIAPH2;MAP2K1;RDX;PIP5K1C;KRAS;MYLK2;GSN;ARHGEF4;PIK3R2;CDC42;DIAPH3;FGF2;ITGA3;SLC9A1;PAK2;MYL12B;PFN1;CFL1;ENAH;MYH9;FGFR1;GNG12;ITGA2B;MYL5;RAC1;TMSB4Y;DIAPH1;PXN;MAPK1;CRK;FGF11;ACTN1;ITGB4;ACTG1;ROCK1;FGD3;EZR;MAPK3;LIMK2;RRAS;FN1;ITGA10;EGFR;PFN4;FGFR3;FGF8;BDKRB1;IQGAP1;ROCK2;PPP1CB;FGFR4;WASF2;MYH10;RAF1;NCKAP1;INSRR;ITGAX;PIK3CA;PIK3R1;ACTN4;PPP1R12A;IQGAP3;ITGB5;ITGB7;FGFR2;FGD1;PIP4K2C;PPP1CA;MYL9;ITGAE;ARPC2;MYLK3;MYH14;RRAS2;ACTB;CRKL;ITGA7;RHOA;MYL12A;ITGB8;WAS</t>
  </si>
  <si>
    <t>FGD3;MYL5;BRK1;ENAH;FGFR3;APC2;CHRM3;TMSB4Y;MYL9;TIAM2;RAC1;PDGFA;EZR;WASF2;ITGA6;FGF21;MYH9;FGF22;MYH10;ITGB5;SSH1;MYL12A;ACTG1;LIMK1;PPP1CC;VCL;ITGA7;RRAS;MYLPF;TIAM1;SOS2;MYL12B;ITGB8;ITGAV;PAK1;SSH2</t>
  </si>
  <si>
    <t>DIAPH2;APC2;ARPC4;ITGA2;SSH1;ITGB2;DIAPH3;GSN;MYL12B;CRK;VCL;TIAM2;FGFR4;WASF2;TMSB4Y;SOS2;CHRM3;PPP1R12A;FGF22;ITGA11;PDGFA;BCAR1;ACTB;ITGA9;ACTN4;MYH9;FN1;MYL12A</t>
  </si>
  <si>
    <t>ACTN1;PIK3CB;TMSB4Y;GSN;MYL12B;RAC1;ENAH;ACTG1;ACTB;CFL1;DIAPH2;CRK;WASF2;PIK3R1;RAC2;MYL9;ROCK1;ACTN4;PPP1CC;RDX;PPP1CA;CYFIP1;EZR;CDC42;MAPK3;BRK1;FGF2;WASL;RRAS2;ROCK2;ARPC3;GNG12;DIAPH3;PPP1CB;PIP4K2C;PFN1;GNA13;PIK3CA;NRAS;MYH14;MAP2K1;PAK2;IQGAP1;CRKL;KRAS;RHOA;NCKAP1;ARPC5;APC;MYH9;MYL12A;CFL2;MAPK1</t>
  </si>
  <si>
    <t>DOCK1;PIP4K2A;CYFIP2;PAK4;FGF22;TMSB4X;MRAS;ARPC1A;ARHGAP35;TIAM1;RRAS;ARHGEF12;ITGA1;ITGA11;FGF20;PIK3R3;GNA12;ARPC4;ARHGEF1</t>
  </si>
  <si>
    <t>VCL;MYL5;FGFR3;ITGAV;SSH1;TMSB4Y;EZR;RAC1;FGF22;PDGFA;WASF2;SOS2;MYH9;ITGB5;TIAM2;CHRM3;FGD3;MYL12A;APC2;ACTG1;MYLPF;ITGB8;MYL9;RRAS;ITGA6;ITGA7;MYL12B</t>
  </si>
  <si>
    <t>IQGAP3;EGFR;ITGAX;ITGA3;MYL9;CHRM1;ITGB7;EZR;PDGFB;PIK3CA;ITGB4;ACTG1;FGD1</t>
  </si>
  <si>
    <t>KEGG_PPAR_SIGNALING_PATHWAY</t>
  </si>
  <si>
    <t>NR1H3;ACOX3;SLC27A5;RXRB;SLC27A1;ACSL5;CPT1B;FABP3;ANGPTL4;RXRA;CYP4A22;PLIN1;ILK;AQP7;CPT1C</t>
  </si>
  <si>
    <t>SCD;ACSL1;FABP5;PPARG;PDPK1</t>
  </si>
  <si>
    <t>OLR1;PPARD;ACAA1;SLC27A5;SLC27A4;CYP27A1;FABP5;PPARA;CPT1A;FADS2;SLC27A2</t>
  </si>
  <si>
    <t>FABP3;OLR1;UBC;DBI;ACSL1;CPT1B;PCK2;CYP4A22;ACSL5;GK;FADS2</t>
  </si>
  <si>
    <t>PPARA;ACAA1;PPARD;SLC27A2;RXRG;CYP27A1;PPARG;OLR1;FABP5;CPT2;SLC27A4</t>
  </si>
  <si>
    <t>UBC;ACSL4;EHHADH;ACADM;ME1;PCK2;SCP2;ACSL3;DBI;SCD;PDPK1;ACSL1;ACOX1</t>
  </si>
  <si>
    <t>RXRB;PLIN1;ACSL3;DBI;CPT1B;PCK2;ACSL4;SLC27A1;UBC;ILK;ACOX1;NR1H3;EHHADH;ANGPTL4;GK;AQP7;ME1;ACADM;CPT2;ACSL5;SCP2;CPT1C</t>
  </si>
  <si>
    <t>CYP27A1;PPARG;PPARD;FABP5;SLC27A4;ACAA1;PPARA</t>
  </si>
  <si>
    <t>NR1H3;ME1;ACOX3;CYP4A22;CPT1B;ACSL1;SLC27A5;PCK2;ACOX1;EHHADH;ACSL4;RXRA;SCD;ACADM;DBI;FABP3;SCP2;SLC27A1;CPT1C;RXRB;PDPK1;ACSL3;AQP7;PLIN1;ILK;ACSL5;UBC;ANGPTL4</t>
  </si>
  <si>
    <t>ACSL3;UBC;ME1;EHHADH;SCP2;ACADM;GK;DBI;PCK2;CPT2;ACSL4;ACOX1</t>
  </si>
  <si>
    <t>PPARG;ACSL1;FABP3;ACOX2;CYP4A22;PDPK1;SCD;FABP5</t>
  </si>
  <si>
    <t>MYLK3;NPR2;PRKG1;ADCY6;MYLK2;ADCY5;CALML6;CYP4A22;KCNMB3;CACNA1C;PRKCG;PPP1R12B;PLA2G6;JMJD7-PLA2G4B;CACNA1D;MYH11;RAF1;ADCY7;ADCY9;PLA2G4B;ADCY3;MYLK</t>
  </si>
  <si>
    <t>JMJD7-PLA2G4B;PLCB4;PPP1CC;ARHGEF11;MYLK;CALD1;PLA2G12A;CACNA1D;ADORA2A;CYP4A22;CALML6;PLA2G4A;MAP2K2;ADCY6;PPP1R12A;PPP1R12B;MYL6B;PRKG1</t>
  </si>
  <si>
    <t>KCNMA1;CALM2;PRKCE;ADORA2A;NPR1;ACTA2;RAMP1;BRAF;PRKCH;ARHGEF11;PPP1R14A;ITPR3;PLA2G12A;MYL6B</t>
  </si>
  <si>
    <t>PRKCQ;PLCB1;PPP1CC;MAPK3;GNAS;GNA13;CALM3;RHOA;PLA2G4A;PPP1CA;PPP1R12A;PRKACA;MAP2K1;CALM1;PRKACB;GNAQ;MYL9;MAPK1;MYL6;ROCK2;PPP1CB;GNA11;CALD1;ROCK1</t>
  </si>
  <si>
    <t>PLA2G6;MYH11;PRKCG;MYLK2;PLA2G4B;ADCY9;ADCY3;KCNMB3;PPP1R12B;NPR2;RAF1;CACNA1D;ADCY6;NPR1;ADORA2B;ADCY7;CACNA1C;JMJD7-PLA2G4B;ARHGEF11;CALML6;MYLK;MYLK3</t>
  </si>
  <si>
    <t>MYLK;PPP1CB;PRKACA;MAP2K1;PRKACB;MYLK3;GNAS;CALM1;ADCY3;PRKCG;PLA2G6;PPP1CA;CALM2;GNA13;GNAQ;MAPK3;ARHGEF11;ADCY7;KCNMB3;GNA11;CACNA1C;ADCY9;PPP1R12B;ADORA2B;NPR1;MYL9;NPR2;MAPK1;ROCK2;RAF1;PLA2G4A;CALM3;RHOA;MYH11;ADCY6;PRKCQ;CACNA1D;PPP1CC;ROCK1;PLA2G4B;PLCB1;MYLK2;MYL6;JMJD7-PLA2G4B;CALML6</t>
  </si>
  <si>
    <t>PRKCE;NPR1;ITPR3;BRAF;ARHGEF11;ADORA2A;RAMP1;PRKCH;MYL6B;PLA2G12A;KCNMA1</t>
  </si>
  <si>
    <t>MAPK3;PLCB1;ADCY5;GNAS;MYLK;ADCY9;CYP4A22;PRKG1;ADCY6;PRKACB;PRKCQ;CACNA1D;PRKCG;ADCY7;PPP1CA;GNAQ;MYL9;ROCK2;GNA13;PPP1CC;JMJD7-PLA2G4B;PPP1CB;PLA2G6;CALM1;GNA11;MAP2K1;CALM3;RAF1;PLA2G4A;MYLK3;MAPK1;PRKACA;CALML6;CACNA1C;MYLK2;PPP1R12A;PLA2G4B;MYH11;RHOA;ROCK1;KCNMB3;PPP1R12B;MYL6;ADCY3;CALD1;NPR2</t>
  </si>
  <si>
    <t>PRKACA;CALM2;PRKACB;PLA2G4A;MYL9;ROCK1;CALM3;PPP1CC;PPP1CA;GNAS;GNA11;MAPK3;MYL6;ROCK2;PRKCQ;PPP1CB;GNAQ;GNA13;MAP2K1;PLCB1;RHOA;CALM1;MAPK1</t>
  </si>
  <si>
    <t>PPP1R12B;JMJD7-PLA2G4B;PLA2G4A;ADCY6;ADORA2A;MAP2K2;ARHGEF11;MYLK;CACNA1D;MYL6B;PPP1CC;PLA2G12A;PLCB4</t>
  </si>
  <si>
    <t>KEGG_FRUCTOSE_AND_MANNOSE_METABOLISM</t>
  </si>
  <si>
    <t>KEGG_PYRUVATE_METABOLISM</t>
  </si>
  <si>
    <t>PDHB;ACSS1;GLO1;LDHAL6B;ALDH2;PCK2;ACSS2;ACACB;ALDH3A2</t>
  </si>
  <si>
    <t>PDHA1;ACAT1;ME2;ALDH1B1;PDHB;PCK2;ME1;PKM;ALDH2;MDH2;ALDH9A1;DLAT;DLD;LDHA;GLO1;ACAT2</t>
  </si>
  <si>
    <t>ACAT1;HAGHL;ME2;PDHB;ALDH1B1;LDHA;PCK2;ACACB;MDH2;PKM;ALDH9A1;ME1;DLAT;GLO1;ALDH2;ME3;DLD;PDHA1;ACAT2</t>
  </si>
  <si>
    <t>ME1;MDH2;PCK2;PDHA1;LDHA;ACYP1;GLO1;ME2;DLAT;ACAT2;ALDH2;ACAT1;ACACB;ALDH1B1;HAGHL;ME3;DLD;ALDH9A1;LDHAL6B;PDHB;PKM</t>
  </si>
  <si>
    <t>ALDH9A1;ALDH2;ACAT2;DLD;PKM;ME1;LDHA;PCK2;ACAT1;ALDH1B1;PDHA1;MDH2;ME2;GLO1;DLAT;PDHB</t>
  </si>
  <si>
    <t>GLO1;ALDH2;ACACB;ACSS1;ACSS2;PCK2</t>
  </si>
  <si>
    <t>KEGG_GLYOXYLATE_AND_DICARBOXYLATE_METABOLISM</t>
  </si>
  <si>
    <t>ACO1;MTHFD2;MTHFD1;MDH2;ACO2;CS</t>
  </si>
  <si>
    <t>MTHFD2;MTHFD2L;MTHFD1;CS;AFMID;GLYCTK;MDH2;ACO2;ACO1</t>
  </si>
  <si>
    <t>ACO1;MTHFD2L;CS;ACO2;MTHFD2;MDH2;AFMID;GLYCTK;MTHFD1</t>
  </si>
  <si>
    <t>MTHFD1;CS;MTHFD1L</t>
  </si>
  <si>
    <t>MTHFD1;GLYCTK;MTHFD1L;CS</t>
  </si>
  <si>
    <t>ACO2;MTHFD2;CS;ACO1;MDH2;MTHFD1</t>
  </si>
  <si>
    <t>KEGG_NITROGEN_METABOLISM</t>
  </si>
  <si>
    <t>CA7;HAL;ASNS;CA12;CA14;GLS2;CPS1;AMT</t>
  </si>
  <si>
    <t>CTH;GLS;CPS1;HAL;GLUD1;CA5B</t>
  </si>
  <si>
    <t>GLUL;GLUD1;CTH;GLUD2;CA2</t>
  </si>
  <si>
    <t>CA12;AMT;ASNS;HAL;CA14;GLS2;CA7</t>
  </si>
  <si>
    <t>ASNS;CA2;GLUL;HAL;GLS2;GLUD2;CA12;CA14;AMT;GLUD1;CA7</t>
  </si>
  <si>
    <t>GLUD2;GLUD1;HAL;AMT;ASNS;GLS2;CA14;GLUL;CPS1;CA2;CA7;CTH;CA12</t>
  </si>
  <si>
    <t>ADCY5;TNNT2;TPM4;TTN;ITGB4;ACTG1;ITGB7;ITGA3</t>
  </si>
  <si>
    <t>CACNB4;TGFB3;ITGA5;CACNB1;ITGA9;TNNT2;ADCY6;ADCY5;ITGB5;ITGB7;TTN;ITGA3;ITGA7;CACNB2;CACNB3;ADRB1;ITGB8;CACNA1C;TGFB1;ITGA2B;ITGA10;ITGB4;CACNA1D;CACNA2D2;ADCY7;ADCY9;ADCY3</t>
  </si>
  <si>
    <t>ITGA10;CACNG4;CACNA1D;DMD;TGFB2;ITGA9;EMD;ADCY6;TPM1;ITGA2;CACNA2D4;ITGA11;ACTB</t>
  </si>
  <si>
    <t>EMD;MYH6;SGCB;ITGB1;CACNA2D4;TPM1;CACNG8;DAG1;ITGA6;CACNG4;ITGAV;ITGA11</t>
  </si>
  <si>
    <t>ITGA9;CACNA2D4;ITGB7;ITGB6;ITGAV;CACNB2;ITGA5;ADCY9;TGFB3;CACNB1;ITGB8;ADCY3;TNNT2;ITGB4;CACNA1D;ITGA2;ITGB5;ITGA3;ADCY6;DAG1;ITGA7;TTN;CACNB4;ITGA6;TPM2;CACNB3;TGFB2;ITGA10;ITGA2B;ADCY7;CACNA1C;CACNA2D2;ITGB1;TGFB1</t>
  </si>
  <si>
    <t>TPM4;ITGA3;ACTB;PRKACA;PRKACB;GNAS;ITGB1;TGFB3;CACNB4;ADCY3;CACNB2;TGFB2;ITGAV;ITGB8;ITGA7;ITGB5;ADCY7;ITGB4;TNNT2;CACNA1C;ADCY9;TGFB1;ITGB7;ITGB6;TNNC1;TPM2;ACTG1;ITGA2;ITGA6;DAG1;CACNB3;CACNB1;CACNA2D2;ADCY6;ITGA10;ITGA2B;ITGA9;CACNA1D;TTN;ITGA5;TPM3;LMNA;CACNA2D4</t>
  </si>
  <si>
    <t>ITGA11;ITGAV;ITGB1;MYH6;CACNA2D4;DAG1;ITGA6;CACNG4</t>
  </si>
  <si>
    <t>ITGA9;CACNB4;ADCY5;TTN;TGFB3;GNAS;ADCY9;ITGA3;ITGA5;CACNB2;ADCY6;DMD;ITGA10;PRKACB;CACNA1D;TPM3;LMNA;ADCY7;TNNT2;CACNA2D2;TGFB1;ADRB1;ITGA2B;TNNC1;CACNB3;PRKACA;ACTB;CACNA1C;TPM4;ITGA7;CACNB1;ITGB4;ACTG1;ADCY3;ITGB8;ITGB5;ITGB7</t>
  </si>
  <si>
    <t>DMD;ITGB5;ITGA7;CACNB2;CACNB4;ACTG1;ITGA6;TGFB2;ITGB8;ITGAV;TPM4;TGFB1</t>
  </si>
  <si>
    <t>ACTG1;TGFB2;TPM4;TGFB1;ITGB8;ITGA7;ITGA6;ITGB5;ITGAV</t>
  </si>
  <si>
    <t>TTN;ADCY5;TPM4;ITGA3;ITGB7;ITGB4;TNNT2;ACTG1</t>
  </si>
  <si>
    <t>PDGFRB;E2F2;CDK4;E2F1</t>
  </si>
  <si>
    <t>PDGFB;PIK3R3;FGF2;CDK6;CDKN2A;EGFR;PIK3CA</t>
  </si>
  <si>
    <t>FGF1;PDGFA;AKT3;FGF9;E2F3;E2F2;FGF17;FGF18;PDGFC;MAP2K2;BAD;TP53;AKT1</t>
  </si>
  <si>
    <t>PIK3CD;PDGFA;FGF18;MET;E2F2;PDGFB;AKT3;PDGFC;BRAF;E2F3;FGF1;FGF17;TP53;CDH1</t>
  </si>
  <si>
    <t>CDK4;RB1;MDM2;MAPK3;MAP2K1;PTEN;PIK3R1;CDKN1A;MAPK1;KRAS;FGF2;PIK3CA;NRAS;CCND1;MITF</t>
  </si>
  <si>
    <t>PIK3CB;AKT2;MAP2K1;MDM2;NRAS;PDGFRB;PIK3CA;PIK3R1;CDKN2A;PDGFB;FGF8;CDK4;MAPK3;E2F1;CDK6;FGF11;KRAS;MAPK1;RAF1;IGF1R;CDKN1A;CCND1;FGF2;PIK3R2;MET;FGFR1;MITF;EGFR;RB1</t>
  </si>
  <si>
    <t>PDGFA;MAP2K2;E2F2;FGF17;FGF18;AKT3;FGF1;FGF9;E2F3;PDGFC;AKT1</t>
  </si>
  <si>
    <t>FGF1;CDH1;MET;BRAF;FGF18;PIK3CD;PDGFB;PDGFC;FGF17;AKT3;E2F2;E2F3;PDGFA</t>
  </si>
  <si>
    <t>MAPK3;FGF2;FGF9;CCND1;CDKN1A;NRAS;RB1;EGFR;CDKN2A;MITF;FGF8;AKT2;PTEN;FGFR1;RAF1;MAP2K1;MDM2;PIK3CA;MAPK1;KRAS;PIK3R1;E2F1;FGF11;PIK3R2;IGF1R;CDK4</t>
  </si>
  <si>
    <t>PIK3R1;MAP2K1;CCND1;PIK3CB;KRAS;MITF;CDKN1A;NRAS;RB1;MAPK3;CDK6;FGF2;CDK4;MDM2;PIK3CA;MAPK1</t>
  </si>
  <si>
    <t>PDGFB;CDKN2A;EGFR;CDK6;PIK3CA</t>
  </si>
  <si>
    <t>KEGG_ONE_CARBON_POOL_BY_FOLATE</t>
  </si>
  <si>
    <t>MTHFS;TYMS;MTHFD1L;MTFMT;SHMT1</t>
  </si>
  <si>
    <t>MTHFS;SHMT1;TYMS;MTFMT;MTHFD1L;MTHFR</t>
  </si>
  <si>
    <t>MTHFD1L;TYMS;SHMT1;MTHFR;MTFMT</t>
  </si>
  <si>
    <t>GART;SHMT2;MTHFD2;MTHFD1;ATIC</t>
  </si>
  <si>
    <t>MTHFD2;MTHFD2L;MTHFD1;SHMT2;ATIC;GART;AMT;FTCD</t>
  </si>
  <si>
    <t>GART;AMT;ATIC;FTCD;MTHFD2L;MTHFD2;SHMT2;MTHFD1</t>
  </si>
  <si>
    <t>MTHFD1;ATIC;MTHFR;MTHFD1L</t>
  </si>
  <si>
    <t>SHMT2;MTHFD2;MTHFD1;ATIC;GART</t>
  </si>
  <si>
    <t>SHMT1;MTFMT;TYMS</t>
  </si>
  <si>
    <t>KEGG_ERBB_SIGNALING_PATHWAY</t>
  </si>
  <si>
    <t>SHC1;PIK3R3;MTOR;MYC;SHC3;EGFR;PIK3CA</t>
  </si>
  <si>
    <t>NCK2;PIK3R3;CBL;ABL1;PAK4;ELK1</t>
  </si>
  <si>
    <t>CBLB;PIK3R3;PIK3CA;PRKCG;SHC3;GAB1</t>
  </si>
  <si>
    <t>BTC;CDKN1A;CBLB;EIF4EBP1;NCK1;RPS6KB2;EREG;PAK1;CRK;MAPK8;HBEGF;MAPK9;CAMK2G;MAP2K2;AREG;ERBB3;PLCG1;AKT3;SOS2;PIK3R2;NRG2;AKT1</t>
  </si>
  <si>
    <t>PIK3CD;RPS6KB1;GAB1;TGFA;AREG;AKT3;PAK6;NRG2;BRAF;SOS2;EREG;CBLB</t>
  </si>
  <si>
    <t>CBL;ELK1;NCK2;PIK3CB;PIK3R3;ABL1</t>
  </si>
  <si>
    <t>CAMK2D;MAPK3;MAP2K4;PIK3R1;CRK;EIF4EBP1;MAP2K1;CRKL;CDKN1A;MYC;CDKN1B;PIK3CA;GRB2;NRAS;JUN;NCK1;MAPK1;MAPK8;KRAS;PAK2;GSK3B</t>
  </si>
  <si>
    <t>CBLC;RPS6KB2;SOS2;PIK3R2;ERBB2;RAF1;CAMK2G;PRKCG;PLCG1;EGFR;HBEGF;MAP2K7;SHC3;NRG4;ERBB3;AKT2</t>
  </si>
  <si>
    <t>MAP2K7;PIK3CB;CDKN1B;AKT2;CAMK2G;RPS6KB2;MAP2K1;EIF4EBP1;GSK3B;NRAS;CRK;JUN;PIK3CA;PIK3R1;PRKCG;MYC;ERBB3;PAK2;MAPK3;MAP2K4;NRG4;SHC3;CAMK2D;SOS2;CBLC;GRB2;KRAS;MAPK1;RAF1;CDKN1A;PIK3R2;ERBB2;HBEGF;CRKL;EGFR;PLCG1</t>
  </si>
  <si>
    <t>EGFR;EREG;CDKN1B;MYC;AREG</t>
  </si>
  <si>
    <t>PAK6;CBLB;TGFA;BRAF;SOS2;PIK3CD;RPS6KB1;GAB1;AKT3</t>
  </si>
  <si>
    <t>EREG;EGFR;CDKN1B;AREG;MYC</t>
  </si>
  <si>
    <t>MAPK3;CAMK2B;MAPK8;PAK2;MAP2K7;GSK3B;CDKN1A;NRAS;CAMK2D;EGFR;PRKCG;ERBB2;JUN;ERBB3;AKT2;PLCG1;NCK1;MAP2K4;RAF1;MAP2K1;PIK3CA;MAPK1;KRAS;PIK3R1;MYC;CDKN1B;CRK;EIF4EBP1;CRKL;GRB2;HBEGF;SHC3;PIK3R2;RPS6KB2;CBLC;CAMK2G</t>
  </si>
  <si>
    <t>SHC1;ERBB2;HBEGF;ABL2;AKT3;BTC;MTOR;SOS2;TGFA;PAK1;PRKCA;PLCG1;CDKN1A</t>
  </si>
  <si>
    <t>EREG;SOS2;HBEGF;BTC;AREG;CBLB;CDKN1A;AKT3;CRK;MAPK8;NCK1</t>
  </si>
  <si>
    <t>PIK3CB;JUN;CRK;CAMK2D;PIK3R1;GRB2;MAP2K4;MAPK3;MYC;CDKN1A;GSK3B;PIK3CA;NRAS;CRKL;MAP2K1;PAK2;KRAS;CDKN1B;EIF4EBP1;MAPK1</t>
  </si>
  <si>
    <t>TGFA;ABL2;HBEGF;ERBB2;SHC1;SOS2;AKT3;CDKN1A;BTC</t>
  </si>
  <si>
    <t>PLCG1;EIF4EBP1;PIK3R2;MAPK9;PAK1;ERBB3;CAMK2G;NRG2;RPS6KB2;AKT1;MAP2K2</t>
  </si>
  <si>
    <t>KEGG_PHOSPHATIDYLINOSITOL_SIGNALING_SYSTEM</t>
  </si>
  <si>
    <t>GRIN1;TOMM40L;MAP2K3;CYCS;TOMM40;BCL2L1</t>
  </si>
  <si>
    <t>BAX;ALS2;TP53;PPP3CC;CASP9;GRIN2B;TNFRSF1A;MAP3K5;MAPK14;NEFL</t>
  </si>
  <si>
    <t>TOMM40;GRIN1;CYCS;TOMM40L</t>
  </si>
  <si>
    <t>RAB5A;CASP3;SOD1;TOMM40;PPP3R1;CHP1;BID;PPP3CA;RAC1;CAT;CYCS</t>
  </si>
  <si>
    <t>GRIN2D;MAPK12;TNFRSF1B;CASP3;TNFRSF1A;CHP1;RAB5A;MAPK11;CYCS;GRIN2B;SOD1;BCL2L1;GRIN2C;CAT;TOMM40;CCS;BID;RAC1;PPP3CA;PPP3R1</t>
  </si>
  <si>
    <t>BCL2L1;GRIN1;CYCS;TOMM40L;TOMM40</t>
  </si>
  <si>
    <t>GRIN1;CYCS;TOMM40;TOMM40L</t>
  </si>
  <si>
    <t>ALS2;PPP3CC;TNFRSF1A;MAP3K5;GRIN2B;MAPK14;CASP9</t>
  </si>
  <si>
    <t>CASP3;MAPK12;CAT;GRIN2D;CYCS;TOMM40;RAC1;MAPK11;SOD1;CCS;TNFRSF1B;BID;GRIN2C;PPP3CA;CHP1;RAB5A;PPP3R1</t>
  </si>
  <si>
    <t>CYCS;TOMM40;SOD1;CAT;RAC1;CHP1;RAB5A;CASP3;BCL2L1;PPP3CA;BID;PPP3R1</t>
  </si>
  <si>
    <t>SHC1;CALM2;PIK3R3;IRS1;SHC3;FOXO3;IRS2;PIK3CA</t>
  </si>
  <si>
    <t>PDPK1;NFKBIB;PIK3R3;FRS2;ARHGDIB;MAPKAPK2;RPS6KA1;ABL1;FOXO3;IRS1;RPS6KA2;RAP1B</t>
  </si>
  <si>
    <t>SH2B2;MAP2K2;TRAF6;RPS6KA2;SH2B3;AKT1;PSEN1;GAB1;SORT1;BCL2;AKT3;KIDINS220;CAMK4;NFKBIE;MAPK8;IRS4;ATF4;BAD;TP53</t>
  </si>
  <si>
    <t>TRAF6;SH2B3;NFKB1;PSEN1;NTRK1;NFKBIB;BAX;YWHAZ;MAPK12;MAPK8;CRK;BEX3;MAPK9;CAMK2G;CALML6;MAP2K2;RPS6KA5;MAPK7;MAP3K5;PLCG1;BDNF;AKT3;SOS2;PIK3R2;MAPK11;NTF4;AKT1</t>
  </si>
  <si>
    <t>MAPK7;AKT3;SORT1;ATF4;MAP3K3;CAMK4;TP53;BAX;PIK3CD;BRAF;ARHGDIB;RPS6KA6;GAB1;ARHGDIA;SOS2;MAP3K5;MAPK14;CALM2;TP73;TRAF6</t>
  </si>
  <si>
    <t>NFKBIB;RAP1B;RPS6KA2;FRS2;MAPKAPK2;IRS1;PIK3CB;FOXO3;PIK3R3;ABL1</t>
  </si>
  <si>
    <t>CAMK2D;MAPK3;PIK3R1;CALM3;CDC42;RHOA;NFKBIE;YWHAH;CRK;MAP3K1;YWHAQ;NFKB1;MAP2K1;CRKL;PIK3CA;GRB2;YWHAB;CALM1;RAC1;RPS6KA3;NRAS;JUN;BEX3;MAPK1;MAPK8;KRAS;GSK3B;PDPK1;RIPK2;MAGED1;RAP1A;YWHAG;IRS2;YWHAE;NFKBIA;PTPN11;YWHAZ</t>
  </si>
  <si>
    <t>MAP2K7;IRS2;ARHGDIA;MAPK12;PIK3CB;AKT2;CAMK2G;MAP2K1;NFKB1;NRAS;CRK;GSK3B;BEX3;YWHAQ;RIPK2;JUN;CALM1;PIK3CA;PIK3R1;CALML6;CALM2;MAPK11;PTPN11;YWHAB;MAPK3;YWHAG;SHC3;CAMK2D;SOS2;RPS6KA3;IKBKB;GRB2;KRAS;MAPK1;NTRK1;MAP3K1;RAF1;CALM3;NTRK2;SH2B1;RHOA;PIK3R2;MAP3K3;CDC42;CRKL;RAP1A;NFKBIA;YWHAE;MAGED1;YWHAZ;RAC1;BDNF;ZNF274;PLCG1;NTF4;YWHAH;MAPK7</t>
  </si>
  <si>
    <t>SH2B2;SORT1;CAMK4;MAP2K2;RPS6KA2;BCL2;PSEN1;KIDINS220;AKT3;ATF4;GAB1;IRS4;SH2B3;AKT1</t>
  </si>
  <si>
    <t>BRAF;SOS2;PIK3CD;RPS6KA6;MAP3K5;MAPK14;CAMK4;MAP3K3;GAB1;MAPK7;AKT3;SORT1;TP73;ATF4</t>
  </si>
  <si>
    <t>MAPK3;MAPK11;RIPK2;NTF4;NFKBIE;CAMK2B;YWHAE;MAPK8;BDNF;YWHAB;MAP2K7;GSK3B;YWHAG;NRAS;CAMK2D;JUN;PTPN11;IKBKB;SH2B2;BEX3;AKT2;PLCG1;IRS2;NTRK1;MAPK12;CALM1;CALM3;MAP2K1;RAF1;RAC1;RPS6KA3;PIK3CA;YWHAH;KRAS;MAPK1;PIK3R1;CALML6;MAP3K1;PDPK1;CRK;NFKBIA;CRKL;YWHAZ;GRB2;SH2B1;NFKB1;SHC3;RHOA;PIK3R2;RAP1A;CDC42;ZNF274;CAMK2G;YWHAQ;MAGED1</t>
  </si>
  <si>
    <t>RAC1;SHC1;PLCG1;NFKBIB;ZNF274;PSEN1;TRAF6;RIPK2;SOS2;CALM2;SH2B3;MAPK11;AKT3;PDPK1;RPS6KA4;RPS6KA1</t>
  </si>
  <si>
    <t>SOS2;YWHAZ;BDNF;NFKB1;MAP3K5;PSEN1;MAPK11;CALML6;TRAF6;AKT3;CRK;MAPK8;RPS6KA5;SH2B3</t>
  </si>
  <si>
    <t>RAP1A;PTPN11;PIK3CB;CALM2;RAC1;JUN;YWHAG;YWHAZ;CRK;CAMK2D;PIK3R1;GRB2;CALM3;MAP3K1;RIPK2;MAGED1;ARHGDIA;NFKBIA;BEX3;CDC42;MAPK3;YWHAQ;IRS2;PIK3CA;GSK3B;NRAS;MAP2K1;CRKL;YWHAH;RHOA;KRAS;YWHAE;YWHAB;NFKB1;RPS6KA3;CALM1;MAPK1</t>
  </si>
  <si>
    <t>RPS6KA2;MAPK14;PDPK1;IRS1;ABL1;RAP1B;RPS6KA1;MAPKAPK2;FRS2;FOXO3;PIK3R3;NFKBIB;ARHGDIB</t>
  </si>
  <si>
    <t>ZNF274;RAC1;PSEN1;SHC1;SOS2;MAPK11;AKT3;TRAF6;PDPK1;SH2B3;CALM2</t>
  </si>
  <si>
    <t>PLCG1;BAX;NTF4;MAPK9;PIK3R2;MAP2K2;CAMK2G;MAPK12;MAPK7;AKT1;NTRK1;BEX3;NFKBIB</t>
  </si>
  <si>
    <t>CALM2;FOXO3;IRS1;IRS2;PIK3CA;SHC1</t>
  </si>
  <si>
    <t>KEGG_GAP_JUNCTION</t>
  </si>
  <si>
    <t>PLCB4;PDGFA;TUBB2A;GNAI3;TUBA1C;SOS2;TJP1;MAP2K2;ADCY6;PRKG2;MAPK7;TUBA4A;PRKG1;TUBB6</t>
  </si>
  <si>
    <t>MAPK3;GNAS;TUBA1B;TUBB2A;GNAI3;PRKACA;MAP2K1;TUBA4A;TUBB4B;GRB2;PRKACB;NRAS;GNAQ;TUBB;CDK1;MAPK1;TUBA1A;KRAS;TUBB6;TUBA1C;GNAI1;TJP1;GNA11;GNAI2;PLCB1</t>
  </si>
  <si>
    <t>TUBA1A;PRKACA;TUBA1C;MAP2K1;PRKACB;NRAS;GNAS;GNAI2;PDGFRB;TUBA1B;ADCY3;PRKCG;PDGFB;GNAQ;MAPK3;TUBB2A;ADCY7;GNA11;TUBA4A;ADCY9;GNAI3;TUBB3;SOS2;GRB2;KRAS;MAPK1;GNAI1;TUBB4B;TUBA3D;RAF1;TUBB1;ADCY6;TJP1;PLCB1;TUBB;TUBB6;EGFR;TUBA8;TUBB8;MAPK7</t>
  </si>
  <si>
    <t>CSNK1D;PLCB4;DRD1;PDGFA;LPAR1;MAP2K2;ITPR2;ITPR3;PDGFC;ADCY5;ADRB1</t>
  </si>
  <si>
    <t>MAPK3;PLCB1;ADCY5;GNAS;ADCY9;TUBB4B;PRKG1;DRD1;ADCY6;PRKACB;NRAS;EGFR;GNAI1;PRKCG;ADCY7;TUBB2A;GNAQ;GNAI3;TJP1;TUBA1C;ADRB1;TUBB8;GNAI2;GNA11;MAP2K1;RAF1;TUBA1B;TUBA1A;MAPK1;KRAS;PRKACA;TUBB;TUBB1;CDK1;GRB2;TUBB6;TUBA4A;TUBA8;ADCY3;TUBA3D;TUBB3</t>
  </si>
  <si>
    <t>SOS2;TUBA1C;GNAI3;PRKG2;TUBB6;PRKG1;TUBB2A;PDGFA;TJP1</t>
  </si>
  <si>
    <t>PRKACA;TJP1;TUBB4B;PRKACB;GNAI1;TUBB;GRB2;TUBA1C;GNAS;GNA11;TUBA4A;MAPK3;TUBB2A;GNAI2;GNAI3;GNAQ;NRAS;MAP2K1;PLCB1;TUBB6;KRAS;TUBA1B;TUBA1A;MAPK1</t>
  </si>
  <si>
    <t>CSNK1D;TUBB2A;PDGFA;TUBA1A;TUBB3;SOS2;TUBB6;TJP1</t>
  </si>
  <si>
    <t>TUBB3;ADCY5;EGFR;TUBA1A;PDGFB</t>
  </si>
  <si>
    <t>NTSR1;C5AR1;GRIN1;GPR35;THRB;LTB4R;CHRNA5;CHRM1;P2RX2;PTGER1;CHRNA3;CHRNA7;GRM2;MC1R;GRIN3B;P2RX6;ADORA1;GRIK5</t>
  </si>
  <si>
    <t>P2RX4;CHRNA7;CHRNG;GRIN2D;P2RX5;P2RX6;C5AR1;GRIN2C;THRB;GIPR;GABRE;BDKRB1;NPY4R;CHRNB1;GALR3;GABRR2;GRIK4;GPR156;GPR83;LPAR2;PTAFR;PTGER1;KISS1R;GNRHR;MC1R;SSTR2;LTB4R2;P2RY11;DRD1;TRPV1;CHRM5;CHRNA10;DRD4;VIPR1;GPR35;CHRNA3;LHB;ADRB1;GRIK5;NTSR1;GRM2;P2RY4;P2RX2;LPAR6;LTB4R;CHRNE;GRIN3A;GRIN3B;GABBR1</t>
  </si>
  <si>
    <t>GABRB2;CRHR2;GABBR2;C3AR1;ADRA2A;TACR1;OXTR;F2RL1;PTGER4;TSHR;GRM4;ADRA2C;S1PR2;TBXA2R;GRIN2B;THRA;BDKRB2;GRM8;GRPR;CHRND;ADRA2B;LPAR1;GRM7;ADORA2A;ADORA1;HCRTR1;CHRM3;HRH1;CHRNB2</t>
  </si>
  <si>
    <t>CHRNA10;LTB4R;C5AR1;GABRE;GABRR2;CHRNA7;P2RY4;GPR156;P2RY1;P2RX6;NTSR1;LTB4R2;CHRNG;MC1R;P2RX2;CHRNB1;VIPR1;GIPR;GRIN2C;GRIK5;BDKRB1;KISS1R;P2RY11;CHRNA5;BDKRB2;GNRHR;GRIN2D;SSTR2;ADORA2B;GRIN2B;LPAR6;NPY4R;GPR35;GALR3;GABBR1;CHRM5;LPAR2;CHRNA3;TACR1;LHB;CHRNB2;GRIN3A;P2RX4;TRPV1;P2RX5;F2R;CHRNE;DRD4;GRIN3B</t>
  </si>
  <si>
    <t>GIPR;GPR35;ADORA1;CHRM1;GRIN1;HRH1;MC1R;NTSR1;MTNR1A;C5AR1</t>
  </si>
  <si>
    <t>GLRA2;LPAR1;THRA;ADRB1;OPRD1;DRD1;MTNR1A;OXTR;GLRA1;ADRA1D;GRPR;ADORA1;CHRM3;HRH1;HTR6;HRH2;GPR83;CRHR2;TBXA2R;ADORA2A;P2RY2;TACR2;S1PR2;C3AR1;HCRTR1;NPFFR1</t>
  </si>
  <si>
    <t>LPAR1;OXTR;PTGER4;CHRNB2;TSHR;ADORA2A;ADORA1;GRIN2B;HRH1;C3AR1;CHRM3;HCRTR1;S1PR2;BDKRB2;CRHR2;ADRA2B;GRM7;GRPR;TBXA2R;THRA;TACR1;CHRND</t>
  </si>
  <si>
    <t>GIPR;HRH1;NTSR1;CHRM1;GPR35;MTNR1A;MC1R;C5AR1</t>
  </si>
  <si>
    <t>NTSR1;PTGER1;GRM2;MC1R;P2RX2;LTB4R;GPR35;C5AR1;THRB;P2RX6;CHRM1;GRIN3B;GRIK5</t>
  </si>
  <si>
    <t>KEGG_TGF_BETA_SIGNALING_PATHWAY</t>
  </si>
  <si>
    <t>ID3;ID1;MYC;SMAD3;ACVR2B;SMAD6;FST</t>
  </si>
  <si>
    <t>TGFBR2;SMURF1;BMPR2;BMP4;BMP7;ACVR1;CHRD;SMAD7;ZFYVE16;SMAD9;CDKN2B;BMPR1A;SP1;RBX1;RBL2;RBL1;SMAD3;ID1;INHBC;CREBBP;ACVR2B;NODAL</t>
  </si>
  <si>
    <t>SMAD1;EP300;RPS6KB2;CDKN2B;TGFB2;SMAD7;TGFBR2;BMP8A;BMP4;PPP2R1A;INHBB;THBS1;PITX2</t>
  </si>
  <si>
    <t>RBL2;ACVR2B;SMURF2;ACVR1;GDF7;SMAD9;SMAD3;RBX1;BMPR1A;TGFBR1;TGFBR2;RBL1;ID1;ZFYVE16;BMPR2;RPS6KB1;THBS1;NODAL;CHRD</t>
  </si>
  <si>
    <t>ROCK2;ID3;SMAD2;MAPK3;CUL1;PPP2CB;ID2;MAPK1;TFDP1;PPP2R1A;MYC;SMAD5;PPP2CA;SKP1;RHOA;SMAD1;ROCK1</t>
  </si>
  <si>
    <t>THBS3;THBS4;AMH;TGFB3;E2F4;RPS6KB2;FST;INHBB;THBS1;ACVR2A;SMAD6;EP300;TGFB2;BMP8A;BMP8B;E2F5;TGFBR1;TGFB1;LTBP1</t>
  </si>
  <si>
    <t>ACVR2A;CUL1;ID2;SMAD1;RPS6KB2;BMP8A;TGFB3;TFDP1;SKP1;E2F5;E2F4;SMAD2;AMH;TGFB2;PPP2CA;MYC;TGFBR1;MAPK3;SMAD6;THBS4;BMP8B;FST;TGFB1;ID3;MAPK1;ROCK2;EP300;INHBB;PPP2R1B;LTBP1;RHOA;THBS1;PPP2R1A;ROCK1;PPP2CB;THBS3;SMAD5</t>
  </si>
  <si>
    <t>FST;ACVR2B;ID1;MYC;ID3;SMAD6;SMAD3</t>
  </si>
  <si>
    <t>BMP4;CHRD;ACVR1;CREBBP;SMURF1;BMPR1A;SMAD7;BMP7;NODAL;TGFBR2;RBL2;SMAD9;SMAD3;CDKN2B;ACVR2B;SP1;BMPR2;INHBC</t>
  </si>
  <si>
    <t>ID3;ID1;SMAD6</t>
  </si>
  <si>
    <t>SMAD9;CHRD;TGFBR2;BMPR2;ACVR2B;RPS6KB1;TGFBR1;SMAD3;NODAL;GDF7;THBS1;ACVR1;BMPR1A;RBL2;SMURF2</t>
  </si>
  <si>
    <t>FST;SMAD3;ACVR2B;MYC</t>
  </si>
  <si>
    <t>MAPK3;BMP8A;TGFB3;ID2;SMAD1;BMP8B;E2F4;TFDP1;PPP2R1A;FST;TGFB1;ROCK2;CUL1;EP300;SMAD5;MAPK1;THBS3;ID3;MYC;E2F5;AMH;SMAD6;LTBP1;RHOA;SKP1;SMAD2;THBS4;ROCK1;RPS6KB2;PPP2CB;PPP2CA</t>
  </si>
  <si>
    <t>CREBBP;SMAD7;AMH;THBS1;ACVR2A;TGFBR2;EP300;PPP2R1B;TGFB2;BMP4;PITX2;CDKN2B;TGFB1</t>
  </si>
  <si>
    <t>PITX2;BMP4;BMP8A;TGFB2;PPP2R1A;SMAD1;EP300;CDKN2B;TGFBR2;THBS1;SMAD7</t>
  </si>
  <si>
    <t>RHOA;MAPK1;TFDP1;ROCK1;ROCK2;PPP2CA;ID3;ID2;PPP2R1B;PPP2CB;SMAD2;MYC;PPP2R1A;MAPK3;SMAD5;SKP1;SMAD1;CUL1</t>
  </si>
  <si>
    <t>PITX2;TGFB2;TGFBR2;TGFB1;SMAD7;BMP4;ACVR2A;CREBBP;THBS1;CDKN2B;EP300;AMH</t>
  </si>
  <si>
    <t>KEGG_CYTOSOLIC_DNA_SENSING_PATHWAY</t>
  </si>
  <si>
    <t>CHUK;POLR3G;POLR3B;ADAR;DDX58;POLR3C;TBK1;POLR3K</t>
  </si>
  <si>
    <t>POLR3K;CCL5;DDX58;POLR3G;POLR3B;MAVS;POLR3C;TBK1;ADAR;CHUK</t>
  </si>
  <si>
    <t>STING1;CHUK;IL18;POLR3K;POLR3G</t>
  </si>
  <si>
    <t>CHUK;POLR3G;POLR3K</t>
  </si>
  <si>
    <t>STING1;NFKB1;POLR3H;POLR3B;PYCARD;RIPK1</t>
  </si>
  <si>
    <t>ALDH1B1;HADHA;EHHADH;ECHS1;ALDH2;ALDH9A1</t>
  </si>
  <si>
    <t>ALDH1B1;HADHA;ALDH2;ECHS1;NAA80;ALDH9A1;EHHADH</t>
  </si>
  <si>
    <t>ECHS1;HADHA;ALDH1B1;EHHADH;ALDH2;ALDH9A1;NAA80</t>
  </si>
  <si>
    <t>ALDH9A1;ALDH2;HADHA;ECHS1;EHHADH;ALDH1B1</t>
  </si>
  <si>
    <t>KEGG_ALPHA_LINOLENIC_ACID_METABOLISM</t>
  </si>
  <si>
    <t>PLA2G4A;JMJD7-PLA2G4B;PLA2G12A;FADS2</t>
  </si>
  <si>
    <t>TNNT2;TPM4;TTN;ITGB4;ACTG1;ITGB7;ITGA3</t>
  </si>
  <si>
    <t>CACNB4;ITGA5;CACNB1;PRKAB2;ITGA9;TNNT2;ACE;ITGB5;ITGB7;TTN;ITGA3;ITGA7;CACNB2;CACNB3;ITGB8;CACNA1C;TGFB1;ITGA2B;ITGA10;ITGB4;CACNA1D;CACNA2D2;TGFB3;PRKAG3</t>
  </si>
  <si>
    <t>ITGA10;CACNG4;CACNA1D;DMD;TGFB2;ITGA9;EMD;TPM1;ITGA2;CACNA2D4;ITGA11;ACTB</t>
  </si>
  <si>
    <t>EMD;MYH6;SGCB;ITGB1;CACNA2D4;TPM1;CACNG8;DAG1;PRKAG2;ITGA6;CACNG4;ITGAV;ITGA11;PRKAA1</t>
  </si>
  <si>
    <t>ITGA9;CACNA2D4;ITGB7;ITGB6;ITGAV;CACNB2;ITGA5;TGFB3;CACNB1;ITGB8;PRKAG3;TNNT2;ITGB4;CACNA1D;ITGA2;ITGB5;ITGA3;DAG1;ITGA7;TTN;CACNB4;ITGA6;TPM2;CACNB3;ACE;PRKAB2;TGFB2;ITGA10;ITGA2B;CACNA1C;CACNA2D2;ITGB1;TGFB1;PRKAB1</t>
  </si>
  <si>
    <t>PRKAB2;TPM4;ITGA3;ACTB;ITGB1;TGFB3;PRKAG3;CACNB4;CACNB2;TGFB2;ITGAV;ITGB8;ITGA7;ITGB5;ITGB4;CACNA1C;TNNT2;TGFB1;ITGB7;ITGB6;TNNC1;TPM2;ACTG1;ITGA2;ITGA6;DAG1;CACNB3;CACNB1;CACNA2D2;ITGA10;ITGA2B;ITGA9;CACNA1D;PRKAB1;TTN;ACE;ITGA5;TPM3;LMNA;CACNA2D4</t>
  </si>
  <si>
    <t>ITGA11;ITGAV;ITGB1;MYH6;CACNA2D4;DAG1;ITGA6;CACNG4;PRKAG2</t>
  </si>
  <si>
    <t>ITGA9;CACNB4;TTN;TGFB3;ITGA3;ITGA5;CACNB2;DMD;PRKAG3;ITGA10;PRKAB2;ACE;CACNA1D;TPM3;LMNA;TNNT2;CACNA2D2;TGFB1;ITGA2B;TNNC1;CACNB3;ACTB;CACNA1C;TPM4;ITGA7;CACNB1;ITGB4;ACTG1;ITGB5;ITGB8;ITGB7</t>
  </si>
  <si>
    <t>TTN;TPM4;ITGA3;ITGB7;ITGB4;TNNT2;ACTG1</t>
  </si>
  <si>
    <t>KEGG_ADHERENS_JUNCTION</t>
  </si>
  <si>
    <t>TCF7;WAS;PTPRF;NECTIN4;PTPRB;EGFR;CTNND1;FGFR1;EP300;PTPN6;NECTIN2;ERBB2;IGF1R;INSR;PTPRJ</t>
  </si>
  <si>
    <t>TCF7L1;EP300;ACTN4;FER;ACTB;NECTIN2;TCF7L2;CTNNA1;TCF7;WASF2;LMO7;TJP1;PARD3;SNAI1;CDH1;VCL;NECTIN4;TGFBR2;PTPRJ</t>
  </si>
  <si>
    <t>RAC2;FER;MET;TGFBR1;NLK;CSNK2B;LMO7;TGFBR2;CSNK2A1;NECTIN1;SMAD3;AFDN;TCF7L1;CDH1</t>
  </si>
  <si>
    <t>SSX2IP;MAPK3;CTNNA1;WASF2;CDC42;RHOA;ACTB;PTPN1;ACP1;RAC1;CTNNB1;WASL;MAPK1;ACTN1;IQGAP1;CSNK2A2;ACTG1;SMAD2;TJP1;ACTN4;YES1</t>
  </si>
  <si>
    <t>IGF1R;PTPRJ;LMO7;CTNND1;EGFR;TCF7;INSR;PTPRF;WAS;NECTIN4;NECTIN2;PTPN6;ERBB2;MET;FGFR1;EP300;VCL;NECTIN1;TGFBR1;PTPRB</t>
  </si>
  <si>
    <t>ACTB;TCF7;CSNK2A2;ACP1;NECTIN2;INSR;ACTN1;PARD3;SMAD2;SSX2IP;CTNNA1;CTNNB1;PTPRJ;TGFBR1;MAPK3;PTPN1;RAC2;PTPRB;PTPN6;WAS;NECTIN4;ACTN4;WASL;MAPK1;CTNND1;ACTG1;EP300;IGF1R;NECTIN1;RHOA;ERBB2;PTPRF;CDC42;VCL;MET;WASF2;FGFR1;LMO7;TJP1;EGFR;IQGAP1;RAC1;YES1</t>
  </si>
  <si>
    <t>CREBBP;ACTN2;AFDN;TCF7L1;SNAI1;NLK;TGFBR2;SMAD3;CSNK2B</t>
  </si>
  <si>
    <t>NECTIN1;CSNK2A1;TGFBR2;MET;CDH1;NLK;LMO7;AFDN;TGFBR1;CSNK2B;SMAD3;FER;TCF7L1</t>
  </si>
  <si>
    <t>MAPK3;PTPRJ;INSR;PTPN1;PTPRB;CTNNB1;WASL;NECTIN4;CTNNA1;EGFR;ERBB2;CSNK2A2;SSX2IP;TCF7;IQGAP1;TJP1;FGFR1;WASF2;PTPN6;EP300;RAC1;MAPK1;NECTIN2;ACP1;ACTB;CTNND1;ACTN4;RHOA;ACTN1;SMAD2;ACTG1;PTPRF;CDC42;YES1;IGF1R;WAS</t>
  </si>
  <si>
    <t>RAC1;CREBBP;ERBB2;VCL;TJP1;INSR;EP300;TGFBR2;WASF2;CTNND1;ACTG1;PTPN6;TCF7;MET</t>
  </si>
  <si>
    <t>LMO7;TCF7;CDH1;FER;PARD3;WASF2;TCF7L2;EP300;TGFBR2;ACTN4;CTNNA1;VCL;TJP1;ACTB</t>
  </si>
  <si>
    <t>ACTN1;YES1;TJP1;CTNNA1;RAC1;SMAD2;ACTG1;ACTB;CSNK2A2;SSX2IP;WASF2;RAC2;ACTN4;ACP1;MAPK3;CDC42;PARD3;WASL;RHOA;IQGAP1;PTPN1;CTNNB1;MAPK1</t>
  </si>
  <si>
    <t>VCL;MET;ACTG1;RAC1;TGFBR2;ERBB2;TJP1;EP300;CREBBP;WASF2;INSR;CTNND1;TCF7</t>
  </si>
  <si>
    <t>KEGG_GALACTOSE_METABOLISM</t>
  </si>
  <si>
    <t>GLA;PFKM;GALK2;PFKP</t>
  </si>
  <si>
    <t>GLA;PFKP;GALK2;B4GALT2;GALE;GANC;PFKM</t>
  </si>
  <si>
    <t>UGP2;PGM2;HK2;HK1;PGM1</t>
  </si>
  <si>
    <t>PGM2;PGM1;MGAM;GALT;GAA;HK1;B4GALT1;LCT;HK2;UGP2</t>
  </si>
  <si>
    <t>HK1;GLA;PFKM;GALK2;PGM2;GALT;PGM1</t>
  </si>
  <si>
    <t>B4GALT1;GALT;GALE;GALK2;PFKM;HK1;PGM2;GLA;GAA;PGM1</t>
  </si>
  <si>
    <t>HK1;PGM1;PGM2;HK2;UGP2</t>
  </si>
  <si>
    <t>KEGG_PROTEASOME</t>
  </si>
  <si>
    <t>PSME2;PSMC6;PSMD13;PSME4;PSMA3;PSMD6;PSMC5;PSMA6</t>
  </si>
  <si>
    <t>PSMA3;PSME4;PSMD13;PSMA6;PSMD6;PSME2;PSMC5;PSMC1;PSMC6</t>
  </si>
  <si>
    <t>PSME3;POMP;PSMA4;PSMB5;PSMD14;PSMA7;PSMF1;SEM1;PSMC3;PSMD7;PSMD1;PSMD2;PSMD3;PSMD8;PSMD12;PSMB9;PSMB3;PSMB8;PSMB1;PSMB7;PSMB4;PSMC5;PSMC2;PSMD11;PSMB2;PSMA5;PSMC4;PSME1;PSMB6;PSMD4</t>
  </si>
  <si>
    <t>PSMA4;PSMD2;PSMB8;PSMC3;PSMB2;PSMA7;PSMC4;PSMD8;SEM1;PSMA5;PSMD3;PSMB7;PSMB6;PSMD4;POMP;PSMA2;PSMF1;PSMC2;PSME1;PSMB9;PSMB4;PSME3;PSMB3;PSMD12;PSMB5;PSMD1;PSMD11;PSMD14;PSMD7;PSMB1</t>
  </si>
  <si>
    <t>POMP;PSMB2;PSMA6;PSMD11;PSMD12;PSMD7;PSMC3;SEM1;PSMB9;PSMA5;PSMB5;PSMB4;PSMD4;PSMD1;PSMB8;PSMD14;PSMB1;PSMA2;PSMD8;PSMC4;PSMD2;PSMA4;PSME1;PSME3;PSMB3;PSMC2;PSMB7;PSMD3;PSMC5;PSMF1;PSMB6;PSMA7</t>
  </si>
  <si>
    <t>PSMB7;PSMC5;PSMB5;PSME2;PSMD13;PSME4;PSMD6;PSMD11;PSMC2;PSMC6;PSMC4;PSMC3;PSMD1;PSMA6;PSMB8;PSMA3</t>
  </si>
  <si>
    <t>PSMA6;PSMC2;PSME4;PSMD11;PSMA3;PSMC4;PSMC5;PSMD6;PSMD13;PSMC3;PSMD1;PSMB5;PSMC6;PSMB7;PSME2;PSMB8</t>
  </si>
  <si>
    <t>PSMB8;PSME1;PSMD8;PSMF1;PSMD12;PSMB9;PSMA5;PSMD1;SEM1;PSMD14;PSMC4;PSMB4;PSMB7;PSMB6;PSMD11;PSMB5;PSMA7;POMP;PSMD2;PSMA4;PSMC2;PSME3;PSMD4;PSMB1;PSMB3;PSMD7;PSMB2;PSMC3;PSMD3</t>
  </si>
  <si>
    <t>PSMB9;POMP;PSMA1;PSMB6;PSMC6;PSME2;PSMB8</t>
  </si>
  <si>
    <t>PSMA3;PSMC6;PSME2;PSMD6;PSMA1</t>
  </si>
  <si>
    <t>KEGG_BETA_ALANINE_METABOLISM</t>
  </si>
  <si>
    <t>ALDH1B1;SRM</t>
  </si>
  <si>
    <t>AOC3;GAD1;ALDH2;ABAT;ALDH3A2;UPB1</t>
  </si>
  <si>
    <t>ALDH1B1;HADHA;EHHADH;DPYD;SMS;ACADM;ECHS1;ALDH2;ALDH9A1</t>
  </si>
  <si>
    <t>ALDH1B1;HADHA;AOC3;MLYCD;ECHS1;GAD1;ACADM;AOC2;EHHADH;SMS;ALDH9A1;ALDH2</t>
  </si>
  <si>
    <t>SRM;GAD1</t>
  </si>
  <si>
    <t>DPYD;ECHS1;HADHA;SMS;AOC3;EHHADH;ALDH2;AOC2;GAD1;ALDH9A1;MLYCD;ALDH1B1;ACADM</t>
  </si>
  <si>
    <t>ALDH9A1;ALDH2;HADHA;ECHS1;EHHADH;ALDH1B1;ACADM;SMS</t>
  </si>
  <si>
    <t>AOC3;ABAT;GAD1;ALDH2;UPB1</t>
  </si>
  <si>
    <t>KEGG_NUCLEOTIDE_EXCISION_REPAIR</t>
  </si>
  <si>
    <t>RFC3;RFC2;RFC5;PCNA</t>
  </si>
  <si>
    <t>RBX1;RFC3;CCNH;GTF2H2;POLD3;RFC5</t>
  </si>
  <si>
    <t>ERCC2;POLD3;CCNH;GTF2H4;RBX1;RFC5;RFC3;GTF2H2</t>
  </si>
  <si>
    <t>GTF2H4;CDK7;GTF2H1;DDB2;MNAT1;ERCC2;RFC4;RPA4</t>
  </si>
  <si>
    <t>GTF2H1;GTF2H4;POLD3;RFC4;GTF2H2;CCNH;RBX1;XPA</t>
  </si>
  <si>
    <t>ERCC4;GTF2H3;POLE3;RFC3;MNAT1;DDB1;RFC2;POLE4;RPA2;RPA1;PCNA;RAD23B;RPA3;GTF2H5;CDK7;CETN2;CUL4B;RFC1</t>
  </si>
  <si>
    <t>RPA4;PCNA;CUL4B;POLE3;MNAT1;CDK7;RAD23B;GTF2H5;ERCC6;POLE4;RFC2;CETN2;RPA1;RPA2;POLE;DDB1;POLD4;RFC1;ERCC4;GTF2H3;ERCC5;DDB2;RPA3</t>
  </si>
  <si>
    <t>PCNA;RPA3;RPA2;CETN2;ERCC5;DDB1;RFC2;RAD23B;GTF2H5;RFC3;ERCC4;POLE4;ERCC6;RPA4;POLE2;MNAT1;GTF2H3;POLD4;CUL4B;CDK7;POLE3;RFC1;RPA1;DDB2;POLE</t>
  </si>
  <si>
    <t>LIG1;RFC4;CCNH;POLD1;POLE2;ERCC3</t>
  </si>
  <si>
    <t>RFC1;RFC5;POLD3;CCNH;RFC4;RPA1</t>
  </si>
  <si>
    <t>ERCC1;RPA1;RFC5;POLD3;CCNH;RFC1;ERCC6;RFC4</t>
  </si>
  <si>
    <t>PCNA;ERCC4;RFC1;CUL4B;CDK7;RFC2;DDB1;CETN2;POLE4;RPA3;MNAT1;GTF2H3;GTF2H5;POLE3;RAD23B;RPA2;RPA1</t>
  </si>
  <si>
    <t>CCNH;GTF2H2;RBX1;XPA;POLD3;RFC4</t>
  </si>
  <si>
    <t>KEGG_CELL_ADHESION_MOLECULES_CAMS</t>
  </si>
  <si>
    <t>PDCD1;CD22;MPZL1;SELPLG;SDC1;ITGB7;ICAM1;NECTIN1</t>
  </si>
  <si>
    <t>PDCD1;CD22;NECTIN2;CNTN2;ITGA9;CLDN15;HLA-A;ICAM2;CLDN20;CD8A;CLDN5;CDH4;NRXN3;CD276;CLDN18;ESAM;ITGB7;PTPRF;CDH3;ITGB8;MADCAM1;NLGN2;GLG1;JAM3;PVR;CNTNAP1;NLGN3;HLA-DMA;SELPLG;ICAM1</t>
  </si>
  <si>
    <t>MADCAM1;NLGN3;ITGB2;CD8A;JAM2</t>
  </si>
  <si>
    <t>ITGA9;HLA-F;CDH3;NFASC;CD6;CLDN18;ESAM;CNTN2;NECTIN2;CDH4;NLGN2;CNTNAP1;CD4;JAM3;NRXN3;CDH1;ITGB2;MADCAM1;SDC4</t>
  </si>
  <si>
    <t>SDC1;CD4;CLDN7;CLDN4;CLDN19;ITGB2;SDC3;ITGA6;CLDN2;F11R;NECTIN1;HLA-C;ITGB1;CLDN1;MPZL1;ITGAV;NEO1;CDH1;CADM1;CDH15;NFASC;HLA-B;SPN</t>
  </si>
  <si>
    <t>ITGA9;PDCD1;ITGB7;HLA-DMA;SDC3;ITGB2;HLA-A;ITGAV;PVR;HLA-F;CD4;CNTN2;CD8A;JAM2;NLGN3;ITGB8;NEO1;MPZL1;CLDN5;PTPRF;NRXN3;CDH4;CLDN18;ITGA6;NECTIN2;ICAM1;CADM1;CDH3;NLGN2;CLDN15;CD274;CD276;MADCAM1;CLDN20;NECTIN1;CLDN7;GLG1;CNTNAP1;ITGB1;HLA-C;ESAM</t>
  </si>
  <si>
    <t>NEO1;CD274;CLDN5;GLG1;CD4;CNTNAP1;NLGN2;NRXN3;ITGB1;MADCAM1;NECTIN2;CLDN18;PVR;OCLN;HLA-F;ITGAV;ICAM1;HLA-DMA;ITGB8;PDCD1;CDH4;ESAM;CNTN2;CLDN20;ITGB7;HLA-A;HLA-C;ITGA6;JAM2;NECTIN1;CADM1;ITGB2;CD8A;PTPRF;CLDN7;CD276;ITGA9;SDC3;NLGN3;CLDN15;MPZL1;CNTNAP2;CDH3</t>
  </si>
  <si>
    <t>NFASC;HLA-G;SELPLG;CLDN2;HLA-E;CDH5;HLA-B;HLA-DMB;SDC1;F11R;CLDN19;CLDN9;SDC4</t>
  </si>
  <si>
    <t>SDC1;NEO1;SDC3;NECTIN1;F11R;ITGB1;SPN;MPZL1;ITGAV;CLDN2;CD4;HLA-C;CLDN19;NFASC;HLA-B;CDH1;CADM1;ITGB2;CLDN7;ITGA6;CDH15</t>
  </si>
  <si>
    <t>PDCD1;CLDN4;PVR;CLDN9;HLA-E;ITGAV;ITGB8;F11R;ITGA6;CLDN2;CLDN23;OCLN;HLA-F;ICOSLG</t>
  </si>
  <si>
    <t>CD6;ESAM;HLA-F;NECTIN2;MADCAM1;CNTN2;CDH4;NRXN3;CD4;CLDN18;NLGN2;CNTNAP1;NFASC</t>
  </si>
  <si>
    <t>SHC1;PDGFB;CALM2;PIK3R3;SHC3;MTOR;CDK6;CDKN2A;EGFR;PIK3CA</t>
  </si>
  <si>
    <t>PRKCG;CDKN2A;SHC3;CALML6;CAMK2B;PLCG1;E2F1;CAMK2G;EGFR;IGF1R;PIK3R2;RAF1;AKT2</t>
  </si>
  <si>
    <t>PIK3R3;PIK3CA;PRKCG;SHC3;E2F2</t>
  </si>
  <si>
    <t>PDGFA;PLCG1;CAMK2G;CCND1;AKT3;SOS2;PIK3R2;MAP2K2;CALML6;CDKN1A;AKT1</t>
  </si>
  <si>
    <t>PIK3CD;CALM2;PDGFA;E2F2;PDGFB;AKT3;BRAF;E2F3;SOS2;TP53;TGFA</t>
  </si>
  <si>
    <t>CDK4;RB1;MDM2;CAMK2D;MAPK3;MAP2K1;PTEN;PIK3R1;CALM3;CDKN1A;MAPK1;KRAS;PIK3CA;GRB2;CALM1;NRAS;CCND1</t>
  </si>
  <si>
    <t>PDGFRB;CDKN2A;SOS2;PIK3R2;IGF1R;PRKCG;RAF1;CAMK2G;PLCG1;PDGFB;EGFR;E2F1;CALML6;SHC3;AKT2</t>
  </si>
  <si>
    <t>PRKCG;SHC3;E2F2;PIK3R3</t>
  </si>
  <si>
    <t>PIK3CB;AKT2;CAMK2G;MAP2K1;MDM2;NRAS;PDGFRB;CALM1;PIK3CA;PIK3R1;PRKCG;CALM2;CDKN2A;PDGFB;CDK4;MAPK3;E2F1;CDK6;SHC3;CAMK2D;SOS2;GRB2;KRAS;MAPK1;RAF1;IGF1R;CDKN1A;CCND1;CALM3;PIK3R2;EGFR;PLCG1;CALML6;RB1</t>
  </si>
  <si>
    <t>TGFA;BRAF;SOS2;PIK3CD;PDGFB;AKT3;E2F2;E2F3;PDGFA</t>
  </si>
  <si>
    <t>MAPK3;CAMK2B;CCND1;CDKN1A;NRAS;RB1;EGFR;PRKCG;CDKN2A;CAMK2D;AKT2;PLCG1;PTEN;CALM1;RAF1;MAP2K1;CALM3;MDM2;PIK3CA;MAPK1;KRAS;PIK3R1;CALML6;E2F1;GRB2;SHC3;PIK3R2;IGF1R;CDK4;CAMK2G</t>
  </si>
  <si>
    <t>SHC1;CCND1;AKT3;PDGFA;MTOR;CALM2;SOS2;TGFA;PRKCA;PLCG1;CDKN1A</t>
  </si>
  <si>
    <t>PIK3CB;CALM2;CAMK2D;PIK3R1;GRB2;CALM3;MAPK3;CDKN1A;RB1;CDK4;MDM2;PIK3CA;NRAS;MAP2K1;CCND1;KRAS;CDK6;CALM1;MAPK1</t>
  </si>
  <si>
    <t>TGFA;CCND1;PDGFA;SOS2;SHC1;AKT3;CDKN1A;CALM2</t>
  </si>
  <si>
    <t>CDKN2A;CALM2;EGFR;CDK6;PDGFB;PIK3CA;SHC1</t>
  </si>
  <si>
    <t>MYL9;PIK3R3;EZR;VASP;ACTG1;TXK;THY1;ICAM1;PIK3CA</t>
  </si>
  <si>
    <t>BCAR1;CLDN18;ESAM;ACTN4;MAPK12;RASSF5;CTNNA1;JAM3;MYL12A;VCL;SIPA1;PTK2B;ITGB2;GNAI3;PLCG1;PIK3R2;MYL12B;MAPK11;RAPGEF3;ACTB</t>
  </si>
  <si>
    <t>ITGB1;PIK3CD;CLDN1;RAC2;VAV2;ITGB2;MAPK14;CLDN2;F11R;CLDN7;CLDN4;AFDN;CYBB;RASSF5;CLDN19;SIPA1</t>
  </si>
  <si>
    <t>CTNNA1;PIK3R1;CDC42;RHOA;GNAI3;ACTB;PIK3CA;RAC1;MYL12A;CTNNB1;EZR;OCLN;MYL9;ACTN1;ACTG1;RAP1A;ROCK2;GNAI1;ACTN4;GNAI2;PTPN11;VASP;MYL12B;ROCK1</t>
  </si>
  <si>
    <t>MAPK11;PRKCG;ITGB2;PXN;JAM2;PIK3R2;PTK2B;PLCG1;CTNND1;CLDN5;RAPGEF3;MAPK12;CLDN18;MYL5;ICAM1;THY1;VCL;CLDN15;CLDN20;CLDN7;ITGB1;ESAM;CYBB</t>
  </si>
  <si>
    <t>CLDN5;PIK3CB;MAPK12;ACTB;RAPGEF3;GNAI2;ITGB1;PIK3CA;PIK3R1;ACTN1;MYL12A;CLDN18;EZR;PRKCG;OCLN;MAPK11;CTNNA1;PTPN11;ICAM1;CTNNB1;RAC2;ESAM;MYL5;GNAI3;CLDN20;THY1;MYL9;ACTN4;VASP;ROCK2;CTNND1;ACTG1;GNAI1;JAM2;PIK3R2;RHOA;ITGB2;CDC42;MYL12B;CLDN7;VCL;ROCK1;RAP1A;RAC1;CYBB;PTK2B;PXN;CLDN15;PLCG1</t>
  </si>
  <si>
    <t>ITGB1;CLDN2;ITGB2;F11R;PIK3CD;AFDN;CLDN7;MAPK14;RASSF5;CYBB;VAV2;CLDN19</t>
  </si>
  <si>
    <t>MAPK11;CLDN5;TXK;CTNNB1;VASP;CTNNA1;GNAI1;PRKCG;PTPN11;MYL12B;CLDN20;JAM3;THY1;PLCG1;MYL9;GNAI3;ROCK2;GNAI2;MAPK12;MYL5;CLDN18;ICAM1;RAC1;ESAM;OCLN;PIK3CA;PXN;PIK3R1;ACTB;CTNND1;ACTN4;ACTN1;RHOA;PIK3R2;RAP1A;ACTG1;CDC42;ROCK1;MYL12A;CLDN15;EZR;RAPGEF3</t>
  </si>
  <si>
    <t>MYL5;OCLN;MYL9;F11R;PLCG1;TXK;RAC1;CLDN23;EZR;CLDN2;MAPK11;CTNND1;MYL12A;ACTG1;RASSF5;CLDN9;CLDN4;VCL;MYLPF;VASP;MYL12B;PRKCA</t>
  </si>
  <si>
    <t>BCAR1;JAM3;ITGB2;VCL;MAPK11;PTK2B;GNAI3;ACTN4;RAPGEF3;MYL12B;CTNNA1;MYL12A;ACTB</t>
  </si>
  <si>
    <t>RAP1A;ACTN1;PIK3CB;PTPN11;MYL12B;RAC1;CTNNA1;ACTG1;ACTB;GNAI1;PIK3R1;RAC2;MYL9;ROCK1;ACTN4;EZR;CDC42;GNAI2;VASP;GNAI3;ROCK2;OCLN;PIK3CA;RHOA;CTNNB1;MYL12A</t>
  </si>
  <si>
    <t>VCL;MYL5;TXK;EZR;RAC1;CLDN9;F11R;CLDN2;OCLN;MYL12A;CLDN4;ACTG1;MYLPF;MYL9;CLDN23;VASP;MAPK11;MYL12B;CTNND1</t>
  </si>
  <si>
    <t>VASP;MYL9;ICAM1;THY1;EZR;PIK3CA;TXK;ACTG1</t>
  </si>
  <si>
    <t>GAD1;GGT7;CSAD;GGT1</t>
  </si>
  <si>
    <t>GGT7;GAD1;GGT6;CSAD</t>
  </si>
  <si>
    <t>CSAD;GGT6;GAD1;ADO;GGT7</t>
  </si>
  <si>
    <t>GGT7;GAD1;GGT1;ADO;CSAD</t>
  </si>
  <si>
    <t>KEGG_GLYCOLYSIS_GLUCONEOGENESIS</t>
  </si>
  <si>
    <t>ALDOC;PDHB;PGAM1;ACSS1;LDHAL6B;ALDH2;PCK2;ENO2;GALM;ACSS2;PFKP;ALDH1A3;BPGM;ALDH3A2</t>
  </si>
  <si>
    <t>PDHA1;GPI;PCK2;ALDH2;ALDH9A1;LDHA;TPI1;PKM;DLD;ENO1;PGM1;GAPDH;PGK1;PGM2;DLAT;HK1;GALM;PDHB;ALDH1B1;ADH5;BPGM;HK2</t>
  </si>
  <si>
    <t>GALM;PDHB;ALDH1B1;LDHA;PCK2;HK1;HK2;BPGM;PKM;ALDH9A1;ENO3;PGM2;PGM1;DLAT;GAPDH;GPI;ALDH2;TPI1;DLD;PGK1;PDHA1;ENO1;ADH5</t>
  </si>
  <si>
    <t>PGK1;GALM;ENO1;ADH5;PCK2;PDHA1;LDHA;GPI;ENO3;DLAT;ALDH3B1;BPGM;ALDH2;GAPDH;ALDH1B1;PGM1;ALDOC;TPI1;PGM2;DLD;PKM;HK1;ALDH9A1;LDHAL6B;PDHB;HK2</t>
  </si>
  <si>
    <t>HK1;GAPDH;GPI;ADH5;TPI1;PFKM;GALM;LDHA;PGM2;ENO2;ACSS1;ENO1;PGM1</t>
  </si>
  <si>
    <t>GALM;ACSS1;ENO3;ENO2;ENO1;ALDH3B1;PFKM;GAPDH;HK1;PGM2;LDHA;ALDH1A3;GPI;PGM1;TPI1;ADH5</t>
  </si>
  <si>
    <t>ALDH9A1;GPI;PGK1;PKM;PGM2;HK2;PDHA1;PCK2;GAPDH;PGM1;GALM;TPI1;DLAT;ADH5;PDHB;HK1;ENO1;ALDH2;DLD;LDHA;ALDH1B1;BPGM</t>
  </si>
  <si>
    <t>ENO2;BPGM;ALDH2;ACSS1;GALM;ACSS2;PGAM1;PCK2</t>
  </si>
  <si>
    <t>E2F2;CDK4;E2F1</t>
  </si>
  <si>
    <t>PIK3R3;RXRA;FOXO3;CDK6;CDKN2A;EGFR;PIK3CA</t>
  </si>
  <si>
    <t>PRKCG;RASSF1;CDKN2A;EGFR;PLCG1;RXRB;E2F1;ERBB2;RXRA;PIK3R2;RAF1;FHIT;AKT2</t>
  </si>
  <si>
    <t>TGFA;AKT3;STK4;E2F3;E2F2;MAP2K2;BAD;TP53;AKT1</t>
  </si>
  <si>
    <t>PLCG1;AKT3;CCND1;SOS2;FHIT;PIK3R2;MAP2K2;AKT1;RASSF5</t>
  </si>
  <si>
    <t>PIK3CD;E2F2;RXRG;AKT3;BRAF;CASP9;E2F3;SOS2;RASSF5;TP53;TGFA</t>
  </si>
  <si>
    <t>FOXO3;PIK3R3;PIK3CB;CDK6</t>
  </si>
  <si>
    <t>CDK4;RB1;MAPK3;MAP2K1;PIK3R1;MAPK1;KRAS;PIK3CA;PDPK1;GRB2;NRAS;CCND1</t>
  </si>
  <si>
    <t>CDKN2A;PIK3R2;SOS2;ERBB2;RAF1;PRKCG;FHIT;PLCG1;EGFR;E2F1;RXRB;RASSF1;AKT2</t>
  </si>
  <si>
    <t>PRKCG;E2F2;PIK3R3</t>
  </si>
  <si>
    <t>PIK3CB;RXRB;AKT2;MAP2K1;NRAS;PIK3CA;PIK3R1;PRKCG;CDKN2A;CDK4;MAPK3;E2F1;CDK6;SOS2;FHIT;GRB2;KRAS;MAPK1;RAF1;CCND1;PIK3R2;ERBB2;RASSF1;EGFR;PLCG1;RB1</t>
  </si>
  <si>
    <t>MAP2K2;E2F2;STK4;AKT3;E2F3;TGFA;AKT1</t>
  </si>
  <si>
    <t>TGFA;BRAF;SOS2;PIK3CD;RASSF5;AKT3;CASP9;E2F2;E2F3</t>
  </si>
  <si>
    <t>MAPK3;RASSF1;FHIT;CCND1;NRAS;RB1;EGFR;PRKCG;ERBB2;CDKN2A;AKT2;PLCG1;RXRA;RAF1;MAP2K1;PIK3CA;MAPK1;KRAS;PIK3R1;RXRB;PDPK1;E2F1;GRB2;PIK3R2;CDK4</t>
  </si>
  <si>
    <t>CCND1;ERBB2;PLCG1;RASSF1;AKT3;RXRG;SOS2;TGFA;RASSF5;PRKCA;PDPK1</t>
  </si>
  <si>
    <t>PIK3R1;MAP2K1;CCND1;PIK3CB;KRAS;GRB2;NRAS;RB1;MAPK3;CDK6;CDK4;PIK3CA;MAPK1</t>
  </si>
  <si>
    <t>TGFA;RXRG;CCND1;ERBB2;RASSF1;SOS2;AKT3;PDPK1</t>
  </si>
  <si>
    <t>CDKN2A;EGFR;FOXO3;PIK3CA;CDK6;RXRA</t>
  </si>
  <si>
    <t>PLAU;C8G;C5AR1;SERPINE1;C4BPB;C5;F8;SERPINF2</t>
  </si>
  <si>
    <t>CR2;TFPI;F10;C5;C4A;PLAUR;MASP2;C4BPB;PLAT;C5AR1;C8G;SERPIND1;C1R;SERPINF2;PLAU;C1S;C2;BDKRB1</t>
  </si>
  <si>
    <t>C5AR1;F10;C4BPB;F3;BDKRB1;BDKRB2;C1R;C1S;CD46;PLAUR;PLAU;CR2;C4A;MASP2;PROS1;PLAT;SERPIND1;C8G;F2R;C2</t>
  </si>
  <si>
    <t>F8;F2R;C4A;SERPIND1;PROS1;C1S;BDKRB2;BDKRB1;F10;MASP2;CR2;C5AR1;F3;C4BPB;C8G;C2;PLAT;PLAU;C1R;PLAUR;CD46</t>
  </si>
  <si>
    <t>PLAU;F8;PLAT;TFPI;F10;BDKRB1;SERPIND1;C4A;PLAUR;C5AR1;C4BPB;C8G;SERPINF2;C2;C5;C1R;MASP2;C1S;CR2</t>
  </si>
  <si>
    <t>C5;SERPINE1;C4BPB;C5AR1;SERPINF2;C8G;F8</t>
  </si>
  <si>
    <t>KEGG_MISMATCH_REPAIR</t>
  </si>
  <si>
    <t>RFC3;RFC2;RFC5;EXO1;PCNA</t>
  </si>
  <si>
    <t>RFC3;PMS2;MLH1;EXO1;SSBP1;POLD3;RFC5</t>
  </si>
  <si>
    <t>POLD3;PMS2;RFC5;MLH3;RFC3;SSBP1;EXO1;MLH1</t>
  </si>
  <si>
    <t>RFC5;PCNA;EXO1;RFC2;RFC3</t>
  </si>
  <si>
    <t>MLH3;PMS2;EXO1;POLD3;SSBP1;RFC4;MLH1</t>
  </si>
  <si>
    <t>RFC3;MSH2;RFC2;RPA2;RPA1;PCNA;RPA3;RFC1</t>
  </si>
  <si>
    <t>MSH6;POLD4;RPA4;RFC1;MSH3;PCNA;RPA2;RFC2;RPA1;RPA3;MSH2</t>
  </si>
  <si>
    <t>RPA1;PCNA;RFC3;MSH6;POLD4;RPA3;RPA2;RPA4;MSH2;RFC1;RFC2</t>
  </si>
  <si>
    <t>RFC1;MSH3;RFC5;POLD3;RFC4;RPA1</t>
  </si>
  <si>
    <t>RPA1;RFC5;POLD3;RFC1;MSH3;RFC4</t>
  </si>
  <si>
    <t>PCNA;RFC1;RFC2;MSH3;MSH2;RPA3;RPA2;RPA1</t>
  </si>
  <si>
    <t>MLH1;PMS2;EXO1;POLD3;RFC4;SSBP1</t>
  </si>
  <si>
    <t>KEGG_RIBOSOME</t>
  </si>
  <si>
    <t>RPS27A;RPL9;RPS26;RPS18;RPL10;RPL21;RPL23A;RPS28;RPL18A;RPL41;RPS3A;RPS27;RPLP0;RPL7;RPL12</t>
  </si>
  <si>
    <t>RPL10A;RPL23A;RPS27A;RPL10;RPS7;RPS3A;RPS27;RPL22;RPL12;RPL26;RPL7;RPL18A;RPS28;RPS18;RPL21</t>
  </si>
  <si>
    <t>RPL28;RPL7;RPL41;RPL18;RPL7A;RPL10;RPS3A;RPS29;RPLP1;RPS18;RPL27A;RPL9;RPL23A;RPL3;RPS3;RPS9;RPL12;RPS26;RPS27;RPL18A;RPS25;RPLP0;RPS15A;RPL6;RPS7;RPS27A;RPS19;RPL21;RPS5;RPS28</t>
  </si>
  <si>
    <t>MRPL13;RSL24D1;RPL22L1;RPS12;RPS16;UBA52;RPL30;RPS20;RPL35A;RPL5;RPS6;RPL37;RPL23;RPS11;RPS8;RPSA;RPL26L1;RPL24;RPL36AL;RPL27;RPL31;RPL8;RPL34;RPL13A;RPS4X;RPL32;RPL39;RPS23;RPL36;FAU;RPS15;RPL19;RPL29;RPL11;RPS13;RPL13;RPS27L;RPLP2;RPL14;RPS2;RPL4;RPL37A;RPL35;RPL38;RPL15;RPS24</t>
  </si>
  <si>
    <t>RPS27L;RPS9;RPL24;RPL35A;RPS15;RPL29;RPL27A;RPL32;RPS2;RPS25;RPL34;RPL11;RPS11;RPL15;RPL13;RPL18;RPS10;RPS16;RPS19;RPL14;RPS17;RPLP1;RPL39;FAU;MRPL13;RPL37A;RPS5;RPS6;RPS20;RPL8;RPL37;RPS8;RPS13;RSL24D1;RPL26L1;RPSA;RPL17;RPS4X;RPL3;RPL23;RPL22L1;RPS23;RPL30;RPL13A;RPLP2;RPL36A;RPL4;RPL5;RPL36;RPL38;RPS7;RPL35;RPS24;RPS12;RPL27;RPL6;RPL7A;RPS29;UBA52;RPL19;RPL28;RPL31;RPL36AL;RPS3</t>
  </si>
  <si>
    <t>RPS28;RPS5;RPS25;RPS29;RPS27A;RPL6;RPS7;RPS3A;RPS19;RPLP0;RPL18;RPS26;RPL21;RPL12;RPL28;RPS15A;RPL41;RPL18A;RPS9;RPS3;RPL7;RPS27;RPLP1;RPL7A;RPL3;RPL9;RPL23A;RPL10;RPS18;RPL27A</t>
  </si>
  <si>
    <t>RPS27A;RPL18A;RPS27;RPL12;RPL21;RPL22;RPS3A;RPL23A;RPS28;RPL7</t>
  </si>
  <si>
    <t>RPL23A;RPL12;RPL7;RPS28;RPS27A;RPS7;RPL10A;RPS3A;RPL21;RPS27;RPS18;RPL10;RPL22;RPL18A</t>
  </si>
  <si>
    <t>RPS12;RPL4;RPS6;RPS10;RSL24D1;RPL27;RPL38;RPL29;RPL35;RPL32;RPL11;RPL26L1;RPL19;RPL39;RPS11;RPLP2;RPL17;RPL36;RPL36AL;RPS15;RPL34;RPS17;RPL13A;RPS4X;RPL13;RPL8;RPL37;MRPL13;RPSA;RPL30;RPS13;RPL31;RPL5;RPS2;RPS20;RPL37A;RPS8;RPL15;FAU;RPL36A;RPL35A;UBA52;RPS24;RPL24;RPL22L1;RPS23;RPL23;RPL14;RPS27L;RPS16</t>
  </si>
  <si>
    <t>FAU;RPL18A;RPL10;RPL14;RPS5;RPL35A;RPL9;RPS23;RPL6;RPS18;RPL35;RPS12;RPL28;RPS3;RPS4X;RPL13;RPS9;RPL12;RPS25;RPL4;RPS27A;RPS19;RPL7;RPS7;RPS6;RPS24;RPL11;RPS29;RPS15;RPL7A;UBA52;RPS26;RPL37A;RPLP1;RPL31;RPL24;RPL34;RPS13;RPL37;RPL18;RPL22L1;RPL5;RPL23;RPL32;RPL29;RPL41;RPL27;RPL15;RPL8;RPL36;RPS11;RPL26;RPL38;RPS8;RPL3;RPL19;RPLP2;RPL10A;RPL27A</t>
  </si>
  <si>
    <t>RPL34;RPL6;RPL11;RPL36;RPL5;RPL9;RPL3;RPL27;RPS13;RPL7;RPL7A;RPL10A;RPS7;RPL27A;RPS19;RPL19;RPL8;RPLP2;RPL18;RPL29;RPS3;RPL24;RPL35;RPS27A;RPS23;RPL35A;RPL14;FAU;RPS12;RPL13;RPL37;RPL32;RPL37A;RPL28;RPS18;RPS29;RPS25;RPL4;RPLP1;UBA52;RPS8;RPL15;RPS4X;RPS26;RPL13A;RPS15;RPS9;RPL10;RPL26;RPL38;RPL18A;RPL12;RPS6;RPS5;RPS24;RPL23;RPL31;RPS11;RPL22L1;RPL41</t>
  </si>
  <si>
    <t>RPL35;RPL29;RPL6;RPL14;RPL38;RPL36AL;RPL35A;RPS23;RPL37A;RPS11;RPS12;RPS20;RPL19;RPL22L1;RPL36;RPS27L;RPL32;RPL28;RPL15;RPS8;RPL23;RPLP1;RPL4;RPL11;RPS6;RPL7A;RPL37;RPL5;RPLP2;RPL27A;RPL18;RPL34;RPS24;RPS2;RPS15;RPS29;RPS16;RPL27;RPS9;RPL8;RPS3;RPL13;RPS13;RPL31;RSL24D1;RPL24;RPL13A;RPL26L1;RPS4X;RPS25;FAU;MRPL13;RPS19;RPL30;RPS5;UBA52;RPL39;RPSA;RPS7;RPL3</t>
  </si>
  <si>
    <t>RPL21;RPS26;RPS28;RPS3A;RPL10;RPL41;RPL23A;RPL12;RPS27;RPLP0;RPS27A;RPL7;RPL9;RPL18A;RPS18</t>
  </si>
  <si>
    <t>PIK3R3;MYC;FOXO3;EGFR;PIK3CA</t>
  </si>
  <si>
    <t>PIK3R3;PTEN;FOXO3;PDPK1;ELK1</t>
  </si>
  <si>
    <t>TCF7L2;AXIN2;CTNNA1;APC2;TCF7;AKT3;CCND1;TCF7L1;SOS2;PIK3R2;MAP2K2;AXIN1;CDH1;AKT1</t>
  </si>
  <si>
    <t>PIK3CD;AKT3;BRAF;CASP9;SOS2;APC2;MLH1;TP53;TCF7L1;CDH1</t>
  </si>
  <si>
    <t>PIK3R3;APC;PIK3CB;FOXO3;ELK1</t>
  </si>
  <si>
    <t>MAPK3;PTEN;MAP2K1;CTNNA1;PIK3R1;MAPK1;KRAS;MYC;GSK3B;PIK3CA;PDPK1;GRB2;NRAS;CTNNB1;CCND1</t>
  </si>
  <si>
    <t>PIK3CB;AKT2;MAP2K1;TCF7;GSK3B;NRAS;PIK3CA;PIK3R1;CTNNA1;MYC;CTNNB1;MAPK3;ILK;APC2;SOS2;GRB2;KRAS;MAPK1;RAF1;CCND1;PIK3R2;ERBB2;APC;EGFR</t>
  </si>
  <si>
    <t>CDH1;BRAF;SOS2;PIK3CD;APC2;AKT3;CASP9;TCF7L1</t>
  </si>
  <si>
    <t>MAPK3;CTNNB1;CCND1;GSK3B;AXIN2;NRAS;CTNNA1;EGFR;ERBB2;AKT2;TCF7;PTEN;RAF1;MAP2K1;PIK3CA;MAPK1;KRAS;PIK3R1;MYC;PDPK1;GRB2;PIK3R2;ILK</t>
  </si>
  <si>
    <t>CCND1;ERBB2;AXIN1;SOS2;APC2;AXIN2;AKT3;PDPK1;TCF7</t>
  </si>
  <si>
    <t>APC2;SOS2;TCF7;CDH1;AXIN1;TCF7L2;AXIN2;AKT3;CTNNA1;CCND1</t>
  </si>
  <si>
    <t>PIK3R1;MAP2K1;CCND1;PIK3CB;KRAS;GRB2;CTNNA1;NRAS;CTNNB1;APC;MAPK3;MYC;GSK3B;PIK3CA;MAPK1</t>
  </si>
  <si>
    <t>CCND1;AXIN1;ERBB2;TCF7;SOS2;AKT3;APC2;PDPK1;AXIN2</t>
  </si>
  <si>
    <t>EGFR;FOXO3;MYC;PIK3CA</t>
  </si>
  <si>
    <t>KEGG_APOPTOSIS</t>
  </si>
  <si>
    <t>KEGG_MTOR_SIGNALING_PATHWAY</t>
  </si>
  <si>
    <t>KEGG_VALINE_LEUCINE_AND_ISOLEUCINE_BIOSYNTHESIS</t>
  </si>
  <si>
    <t>PDHB;PDHA1;IARS2;IARS1;VARS1</t>
  </si>
  <si>
    <t>PDHA1;LARS2;VARS1;VARS2;PDHB;IARS1</t>
  </si>
  <si>
    <t>IARS2;IARS1;VARS2;VARS1;PDHB;PDHA1</t>
  </si>
  <si>
    <t>VARS1;PDHA1;IARS1;LARS2;PDHB</t>
  </si>
  <si>
    <t>KEGG_STARCH_AND_SUCROSE_METABOLISM</t>
  </si>
  <si>
    <t>PYGB;GPI;UGP2;UGDH;GBE1;PGM2L1;PGM2;HK2;PYGL;HK1;PGM1</t>
  </si>
  <si>
    <t>UGDH;PGM2;PGM1;MGAM;PYGM;GAA;ENPP1;GBE1;HK1;UXS1;PYGL;GPI;HK2;UGP2;TREH;GUSB</t>
  </si>
  <si>
    <t>GBE1;UGDH;GPI;ENPP1;UXS1;UGP2;PYGB;PGM2;PGM2L1;HK1;GAA;PYGM;GUSB;PYGL;HK2;PGM1</t>
  </si>
  <si>
    <t>PYGL;HK1;GBE1;GPI;PGM1;PGM2;UGDH;HK2;UGP2</t>
  </si>
  <si>
    <t>KEGG_BASAL_TRANSCRIPTION_FACTORS</t>
  </si>
  <si>
    <t>TAF5;TAF1;TAF9;GTF2H4;TAF4;TBPL1;GTF2H2;GTF2IRD1</t>
  </si>
  <si>
    <t>TBPL1;GTF2H1;GTF2H4;GTF2H2;TAF1;TAF11;TAF9</t>
  </si>
  <si>
    <t>GTF2B;GTF2H3;GTF2E2;GTF2A2;TAF9B;GTF2F2;GTF2A1;TAF13;TAF7;TAF12;GTF2F1;GTF2E1</t>
  </si>
  <si>
    <t>GTF2I;STON1;TAF7;GTF2B;TAF9B;GTF2H3;GTF2E2;GTF2E1;TAF12;TAF7L;TAF13;GTF2F2;TAF6L;GTF2A2;GTF2A1;GTF2F1</t>
  </si>
  <si>
    <t>TAF12;GTF2H3;GTF2A1;TAF6L;GTF2A2;TAF9B;GTF2F2;TAF7L;GTF2F1;GTF2E1;GTF2E2;TAF7;GTF2B;TAF13;STON1</t>
  </si>
  <si>
    <t>GTF2I;GTF2E2;TAF4B;TAF5;TAF6L;TAF11;TAF5L</t>
  </si>
  <si>
    <t>GTF2A1;TAF9B;TAF7;TAF12;GTF2B;TAF13;GTF2F1;GTF2E2;GTF2E1;GTF2A2;GTF2H3;GTF2F2</t>
  </si>
  <si>
    <t>CREB3L2;ARHGDIB;RAB5B;DYNLL2;CREB1</t>
  </si>
  <si>
    <t>DCTN4;RAB5A;GNAS;PRKACA;DYNC1I2;DYNC1LI1;PRKACB;DCTN6;DCTN1;CREB3L2;RAB5C;RAB11A;DYNLL1;CREB3;DYNC1H1;NSF;DYNLL2</t>
  </si>
  <si>
    <t>ARHGDIA;AQP3;PRKACA;PRKACB;GNAS;DYNC1LI1;ADCY3;RAB5A;NSF;DCTN4;DCTN6;RAB11A;ADCY9;DCTN1;DYNC1I2;RAB5C;ADCY6;DYNLL1;CREB3;VAMP2</t>
  </si>
  <si>
    <t>DYNC1H1;VAMP2;RAB5C;DCTN1;GNAS;ADCY9;CREB3;DCTN4;CREB3L2;ADCY6;DYNLL2;PRKACB;RAB11A;DYNC2H1;DCTN6;NSF;PRKACA;DYNLL1;RAB5A;DYNC1LI1;DYNC1I2;ADCY3</t>
  </si>
  <si>
    <t>PRKACA;CREB3;RAB5C;DYNLL1;DCTN6;DYNC1I2;DYNC1LI1;GNAS;ARHGDIA;NSF;RAB5A;RAB11A;PRKACB;DCTN4;DCTN1</t>
  </si>
  <si>
    <t>DYNC2H1;DYNC1LI2;CREB3L2;CREB1;RAB5B;ARHGDIB;CREB3L4;DYNLL2</t>
  </si>
  <si>
    <t>CAMK2D;PPP1CC;MAPK3;CALM3;CHP1;PPP3CA;PPP1CA;PPP1R12A;PRKACA;MAP2K1;PPP3R1;CALM1;PRKACB;RPS6KA3;NRAS;GNAQ;MAPK1;KRAS;RAP1A;PPP1CB;PLCB1</t>
  </si>
  <si>
    <t>GRIN2D;PPP1CB;CAMK2G;PRKACA;MAP2K1;PRKACB;NRAS;RAPGEF3;CALM1;CHP1;PRKCG;PPP1CA;CALM2;GNAQ;MAPK3;GRIN2B;CACNA1C;CAMK2D;RPS6KA3;GRIN2C;KRAS;MAPK1;EP300;RAF1;CALM3;PPP1CC;PLCB1;RAP1A;CALML6;PPP3CA;PPP3R1</t>
  </si>
  <si>
    <t>PPP3CC;ITPR3;BRAF;RPS6KA6;GRIN2B;CAMK4;ATF4</t>
  </si>
  <si>
    <t>MAPK3;GRIN2D;PLCB1;CAMK2B;PRKACB;NRAS;CAMK2D;PRKCG;PPP1CA;GNAQ;PPP1CB;PPP1CC;EP300;CALM1;CALM3;RAF1;MAP2K1;RPS6KA3;MAPK1;KRAS;PRKACA;GRIN2C;PPP3CA;CALML6;CHP1;CACNA1C;PPP3R1;PPP1R12A;RAP1A;RAPGEF3;CAMK2G</t>
  </si>
  <si>
    <t>RAP1A;PRKACA;CALM2;PRKACB;PPP3R1;CAMK2D;CALM3;PPP1CC;PPP1CA;MAPK3;PPP1CB;GNAQ;PPP3CA;NRAS;MAP2K1;PLCB1;KRAS;RPS6KA3;CHP1;CALM1;MAPK1</t>
  </si>
  <si>
    <t>KEGG_CHEMOKINE_SIGNALING_PATHWAY</t>
  </si>
  <si>
    <t>BCAR1;NFKB1;GNG10;PLCB4;TIAM2;GRK5;CCR10;CXCR6;NFKBIB;ADCY6;GSK3A;PAK1;CRK;CCL28;GRK6;PARD3;CX3CL1;PTK2B;CCL5;CCR7;TIAM1;GNAI3;AKT3;SOS2;PIK3R2;AKT1</t>
  </si>
  <si>
    <t>MAPK3;PIK3R1;ARRB1;GNB2;GNG12;CDC42;RHOA;GNAI3;CRK;STAT3;NFKB1;MAP2K1;STAT1;CRKL;PRKACA;ROCK1;GNB1;PIK3CA;GRB2;RAC1;PRKACB;LYN;NRAS;CHUK;WASL;MAPK1;KRAS;GSK3B;RAP1A;ROCK2;GNAI1;NFKBIA;GNAI2;PLCB1</t>
  </si>
  <si>
    <t>PIK3CB;AKT2;ARRB1;PRKACA;MAP2K1;PRKACB;NFKB1;NRAS;CRK;GNAI2;GSK3B;GNB3;IKBKG;PIK3CA;PIK3R1;ADCY3;PARD3;GNG13;CCR10;TIAM2;CX3CL1;MAPK3;RAC2;ADCY7;ADCY9;GNAI3;STAT3;SHC3;WAS;SOS2;IKBKB;WASL;KRAS;LYN;MAPK1;ROCK2;GRB2;GNAI1;RAF1;GNB2;PIK3R2;RHOA;ARRB2;GNG12;CXCR6;STAT2;CDC42;STAT1;ADCY6;JAK3;CRKL;ROCK1;NFKBIA;PLCB1;RAP1A;GNG3;PRKCZ;PTK2B;PXN;GNB1;RAC1</t>
  </si>
  <si>
    <t>MAPK3;PLCB1;ADCY5;GNB3;ADCY9;PRKCZ;GNG13;ADCY6;WASL;GSK3B;PRKACB;CXCR6;NRAS;GNAI1;LYN;ARRB1;ADCY7;IKBKB;TIAM2;AKT2;STAT2;IKBKG;GNAI3;ROCK2;GNAI2;GNG12;RAF1;MAP2K1;RAC1;GNB2;PIK3CA;PXN;KRAS;MAPK1;PRKACA;PIK3R1;GRK4;GNB1;STAT1;ARRB2;CHUK;CRK;NFKBIA;GRK7;CRKL;GRB2;CCR10;NFKB1;SHC3;JAK3;RHOA;PIK3R2;RAP1A;CDC42;ROCK1;ADCY3;WAS;GNG3;STAT3</t>
  </si>
  <si>
    <t>PRKACA;RAP1A;PIK3CB;GNB1;RAC1;STAT3;PRKACB;GNAI1;CRK;PIK3R1;RAC2;ROCK1;GRB2;LYN;NFKBIA;CDC42;MAPK3;GNAI2;PARD3;GNAI3;WASL;ROCK2;STAT1;GNG12;GSK3B;PIK3CA;NRAS;CRKL;MAP2K1;ARRB1;PLCB1;RHOA;KRAS;GNB2;NFKB1;MAPK1</t>
  </si>
  <si>
    <t>KEGG_GLYCINE_SERINE_AND_THREONINE_METABOLISM</t>
  </si>
  <si>
    <t>CHDH;PSAT1;PHGDH</t>
  </si>
  <si>
    <t>MAOB;SHMT2;CTH;ALAS1;PSAT1;PHGDH;DLD;PSPH</t>
  </si>
  <si>
    <t>PSAT1;CHDH;AOC2</t>
  </si>
  <si>
    <t>DLD;SHMT2;AOC3;ALAS1;GLYCTK;GNMT;PHGDH;AOC2;AMT;GAMT;DMGDH;PSAT1;MAOB;PSPH</t>
  </si>
  <si>
    <t>GNMT;AMT;PSAT1;AOC2;MAOB;ALAS1;DLD;SHMT2;AOC3;CTH;GLYCTK;PHGDH;PSPH</t>
  </si>
  <si>
    <t>SHMT2;GAMT;DLD;MAOB;ALAS1;PSAT1;PHGDH;PSPH</t>
  </si>
  <si>
    <t>KEGG_ALANINE_ASPARTATE_AND_GLUTAMATE_METABOLISM</t>
  </si>
  <si>
    <t>E2F2;DAPK1;BRAF;E2F3;VEGFB;THBS1;TP53;CDH1</t>
  </si>
  <si>
    <t>CDK4;RB1;MDM2;MAPK3;MAP2K1;CDKN1A;MAPK1;KRAS;MYC;NRAS;CCND1</t>
  </si>
  <si>
    <t>CDKN2A;DAPK2;ERBB2;RAF1;DAPK1;EGFR;THBS1;E2F1;TYMP;FGFR3;RASSF1</t>
  </si>
  <si>
    <t>MDM2;DAPK2;MAP2K1;NRAS;FGFR3;DAPK1;CDKN2A;MYC;CDK4;MAPK3;E2F1;KRAS;MAPK1;RAF1;CCND1;CDKN1A;ERBB2;TYMP;THBS1;RASSF1;EGFR;RB1</t>
  </si>
  <si>
    <t>CDH1;BRAF;VEGFB;DAPK1;THBS1;E2F2;E2F3</t>
  </si>
  <si>
    <t>EGFR;MYC;RPS6KA5</t>
  </si>
  <si>
    <t>MAPK3;TYMP;RASSF1;DAPK2;CCND1;CDKN1A;NRAS;EGFR;CDKN2A;ERBB2;RB1;FGFR3;RAF1;MAP2K1;MDM2;MAPK1;KRAS;MYC;E2F1;CDK4</t>
  </si>
  <si>
    <t>CCND1;ERBB2;RASSF1;DAPK1;THBS1;FGFR3;CDKN1A</t>
  </si>
  <si>
    <t>CDH1;CDKN1A;THBS1;RPS6KA5;CCND1</t>
  </si>
  <si>
    <t>MAP2K1;CCND1;KRAS;CDKN1A;NRAS;RB1;MAPK3;MYC;CDK4;MDM2;MAPK1</t>
  </si>
  <si>
    <t>CCND1;FGFR3;ERBB2;RASSF1;THBS1;CDKN1A</t>
  </si>
  <si>
    <t>KEGG_ABC_TRANSPORTERS</t>
  </si>
  <si>
    <t>ABCC1;ABCC5;ABCD4;ABCA7;ABCC2;ABCA12;ABCB6;ABCC3;ABCC6;TAP2;ABCA2;ABCB9;ABCB8;ABCC10;ABCA5</t>
  </si>
  <si>
    <t>ABCA2;ABCD4;ABCB9;ABCA12;ABCG1;TAP1;ABCC4;ABCG4;ABCA7</t>
  </si>
  <si>
    <t>ABCD4;ABCC1;ABCB6;ABCA2;ABCA5;ABCC6;ABCC2;ABCC5;ABCA7;TAP2;ABCC10;ABCB8;ABCB9;ABCC3;ABCB4</t>
  </si>
  <si>
    <t>ABCD4;ABCC2;ABCB9;ABCC6;TAP2;ABCD3;ABCC10;ABCB6;ABCG2;ABCB8;ABCC1;ABCB4;ABCA5;ABCA2;ABCA7;ABCC5;ABCC3</t>
  </si>
  <si>
    <t>ABCA12;ABCC6;ABCC10;ABCB8;ABCC5;ABCC3;ABCB6;ABCB7;TAP2;ABCA7;ABCA2;ABCD3;ABCA5;ABCB9;ABCD4;ABCC1;ABCC2</t>
  </si>
  <si>
    <t>ABCB9;ABCA7;ABCG1;ABCD4;ABCA2;TAP1;ABCG4</t>
  </si>
  <si>
    <t>KEGG_GLYCEROPHOSPHOLIPID_METABOLISM</t>
  </si>
  <si>
    <t>PLA2G6;PTDSS1;CDS1;AGPAT4;PLA2G15;DGKI</t>
  </si>
  <si>
    <t>PGS1;PISD;ACHE;CHKB;LPCAT4;GPD1;AGPAT4;MBOAT7;TAZ;PLA2G15;DGKI;DGKD;AGPAT3;PLPP2;DGKE;CHKA;PTDSS2;PLD2;LCAT;PLA2G6;JMJD7-PLA2G4B;DGKH;MBOAT1;DGKQ;LPCAT3;PLA2G4B;PLD1</t>
  </si>
  <si>
    <t>LPGAT1;LPCAT1;ADPRM;AGPAT2;CDIPT;PLPP3;PLA2G12A;DGKH;CDS1;LCLAT1;ETNK2;AGPAT1;PLD1</t>
  </si>
  <si>
    <t>MBOAT2;JMJD7-PLA2G4B;PISD;ACHE;MBOAT7;PLA2G12A;TAZ;DGKA;CHPT1;GPD1L;PLA2G4A;AGPAT1;PLD2;LPCAT1;CDS2;LPCAT4</t>
  </si>
  <si>
    <t>PLA2G6;AGPAT4;PISD;PGS1;DGKA;CHKA;PLA2G4B;PTDSS2;PLD2;GPD1;LPCAT4;PLA2G15;CDS2;MBOAT2;TAZ;ACHE;MBOAT7;DGKE;PTDSS1;GPAT4;PEMT;DGKD;LCAT;PLPP2;AGPAT3;LPCAT3;DGKQ;JMJD7-PLA2G4B;DGKZ;CHKB;MBOAT1</t>
  </si>
  <si>
    <t>PLD2;GPAM;GPAT4;PLA2G15;GPD2;CHKA;LYPLA1;MBOAT1;PLPP2;PLA2G6;CDS2;MBOAT2;PTDSS1;ACHE;TAZ;LPCAT3;DGKZ;PEMT;DGKQ;DGKA;PLA2G4A;GPD1L;LCAT;DGKE;LPCAT4;MBOAT7;DGKD;PISD;PLA2G4B;PGS1;JMJD7-PLA2G4B;GPD1;PTDSS2;AGPAT4;CHKB;AGPAT3</t>
  </si>
  <si>
    <t>CDIPT;PLA2G12A;LPCAT1;CDS1;PLPP3;DGKH;ETNK2;AGPAT2;AGPAT1;LPGAT1</t>
  </si>
  <si>
    <t>GPAT4;ETNK2;PEMT;LPGAT1;DGKZ;CDS2;PLA2G12A;PTDSS1;AGPAT1;LPCAT1</t>
  </si>
  <si>
    <t>PLPP2;DGKH;GPD1;LPCAT4;DGKQ;MBOAT7;GPD2;PLA2G15;MBOAT1;GPAM;PLA2G6;JMJD7-PLA2G4B;ADPRM;PLA2G4A;AGPAT3;PLD2;ACHE;DGKD;PLD1;CHKB;PLA2G4B;DGKI;PTDSS2;PGS1;LCAT;DGKE;PISD;CHKA;TAZ;LPCAT3;AGPAT4</t>
  </si>
  <si>
    <t>PLA2G4A;JMJD7-PLA2G4B;PLD2;LPCAT4;LPCAT1;CDS2;MBOAT7;AGPAT1;MBOAT2;DGKA;CHPT1;PLA2G12A;TAZ</t>
  </si>
  <si>
    <t>KEGG_JAK_STAT_SIGNALING_PATHWAY</t>
  </si>
  <si>
    <t>KEGG_PENTOSE_PHOSPHATE_PATHWAY</t>
  </si>
  <si>
    <t>KEGG_CALCIUM_SIGNALING_PATHWAY</t>
  </si>
  <si>
    <t>NOS2;PLCD3;GRIN1;CALM2;CHRM1;P2RX2;SPHK1;PTGER1;CHRNA7;EGFR;NTSR1;P2RX6;ITPKA</t>
  </si>
  <si>
    <t>P2RX4;CHRNA7;MYLK3;GRIN2D;SPHK2;PLCG1;P2RX6;PHKG2;GRIN2C;CACNA1G;PHKG1;CACNA1A;PHKA2;BDKRB1;MYLK2;CALML6;CAMK2B;RYR3;PTAFR;PTGER1;TRPC1;PLCE1;LTB4R2;DRD1;CAMK2G;ATP2A1;ERBB3;CHRM5;ERBB2;ADRB1;NTSR1;CACNA1C;PRKCG;P2RX2;EGFR;CACNA1D;ADCY7;ADCY9;P2RX5;ADCY3;MYLK</t>
  </si>
  <si>
    <t>RYR1;HRH1;ITPR3;PHKA1;GRPR;ADRA1D;PHKB;HRH2;TACR2;TBXA2R;CACNA1I;DRD1;ATP2B2;PLCB4;PLCD1;ADRB1;HTR6;OXTR;CAMK4;PLCD4;CHRM3;CACNA1B;ADORA2A;SLC8A1;ITPR2</t>
  </si>
  <si>
    <t>CAMK4;ITPR3;TACR1;OXTR;TNNC2;RYR1;ITPKA;TBXA2R;ATP2B4;PHKA1;BDKRB2;GRPR;PHKB;PPID;CALM2;ADORA2A;PLCD4;ITPKB;PPP3CC;CHRM3;HRH1</t>
  </si>
  <si>
    <t>TRPC1;CHRNA7;CACNA1A;P2RX6;NTSR1;LTB4R2;PRKCG;MYLK2;RYR3;P2RX2;ADCY9;ADCY3;ATP2A1;PLCE1;CAMK2G;CACNA1D;PTK2B;GRIN2C;PLCG1;BDKRB1;EGFR;PHKG1;BDKRB2;ERBB3;GRIN2D;PDGFRB;PHKG2;ADORA2B;ERBB2;SPHK2;ATP2B4;SPHK1;PHKA2;ADCY7;CHRM5;CACNA1C;TACR1;P2RX4;P2RX5;F2R;CALML6;MYLK;MYLK3</t>
  </si>
  <si>
    <t>MYLK;GRIN2D;F2R;PHKG1;VDAC3;SLC25A4;P2RX2;RYR3;CAMK2G;PRKACA;PRKACB;MYLK3;GNAS;P2RX4;PDGFRB;PHKA2;CALM1;BDKRB2;CHP1;SLC25A5;PRKCG;ADCY3;BDKRB1;CALM2;ATP2B4;GNAQ;ERBB3;ATP2A1;ADCY7;GNA11;CACNA1C;PHKG2;ADCY9;VDAC2;ADORA2B;CAMK2D;P2RX5;GRIN2C;PLCE1;TNNC1;NTSR1;CALM3;LTB4R2;ERBB2;PPID;CHRNA7;TRPC1;P2RX6;CACNA1D;CHRM5;PLCB1;MYLK2;CACNA1A;PTK2B;VDAC1;EGFR;SPHK1;TACR1;PLCG1;CALML6;PPP3CA;PPP3R1;SPHK2</t>
  </si>
  <si>
    <t>EGFR;SPHK1;CHRM1;PTK2B;GRIN1;HRH1;NOS2;NTSR1</t>
  </si>
  <si>
    <t>RYR1;CACNA1B;ADRB1;DRD1;PLCB4;ATP2B2;CAMK4;OXTR;ITPR3;ADRA1D;GRPR;CHRM3;SLC8A1;HRH1;HTR6;HRH2;ITPR2;PHKB;PLCD1;TBXA2R;ADORA2A;TACR2;CACNA1I;PLCD4</t>
  </si>
  <si>
    <t>PPP3CC;ITPKA;GRPR;ITPR3;RYR1;PHKB;ADORA2A;OXTR;BDKRB2;TBXA2R;CAMK4;ITPKB;TACR1;HRH1;ATP2B4;PLCD4;TNNC2;CHRM3</t>
  </si>
  <si>
    <t>P2RX4;PLCE1;GRIN2D;PLCB1;GNAS;ATP2A1;MYLK;ADCY9;CACNA1G;VDAC2;DRD1;CHRM5;NTSR1;CAMK2B;PTGER1;PHKG1;P2RX5;PRKACB;CACNA1A;CAMK2D;EGFR;CACNA1D;PRKCG;ERBB2;ERBB3;ADCY7;P2RX6;GNAQ;PLCG1;SLC25A5;BDKRB1;ADRB1;CALM1;GNA11;CALM3;TNNC1;P2RX2;SPHK2;VDAC3;SLC25A4;MYLK3;PRKACA;GRIN2C;PPP3CA;CALML6;CHP1;CACNA1C;RYR3;MYLK2;TRPC1;PTAFR;PPP3R1;PHKG2;PHKA2;CHRNA7;LTB4R2;ADCY3;VDAC1;CAMK2G</t>
  </si>
  <si>
    <t>PRKACA;CALM2;VDAC3;PRKACB;PPP3R1;CAMK2D;CALM3;GNAS;GNA11;SLC25A5;GNAQ;PPP3CA;PLCB1;VDAC2;PPID;SLC25A4;CHP1;TNNC1;VDAC1;CALM1</t>
  </si>
  <si>
    <t>NTSR1;PTGER1;CALM2;EGFR;P2RX2;PLCD3;P2RX6;CHRM1</t>
  </si>
  <si>
    <t>KEGG_GLYCOSYLPHOSPHATIDYLINOSITOL_GPI_ANCHOR_BIOSYNTHESIS</t>
  </si>
  <si>
    <t>PIGQ;PGAP1;PIGU;PIGL;PIGZ;GPAA1;GPLD1;PIGB;PIGO;PIGT;PIGG;PIGV;PIGN</t>
  </si>
  <si>
    <t>GPAA1;PIGG;PIGX;PIGF;PIGQ;DPM2</t>
  </si>
  <si>
    <t>PIGS;PIGW;DPM2;PIGC;PIGP;PIGX</t>
  </si>
  <si>
    <t>PGAP1;PIGS;PIGT;GPAA1;PIGU;GPLD1;PIGB;PIGV;PIGZ;PIGL;PIGH;PIGG;PIGQ;PIGN;PIGO</t>
  </si>
  <si>
    <t>PIGS;GPAA1;PIGB;PGAP1;PIGQ;PIGO;PIGN;PIGH;PIGL;PIGV;GPLD1;PIGG;PIGZ;PIGT;PIGU</t>
  </si>
  <si>
    <t>PIGO;PIGN;PIGZ;PIGQ;GPAA1;PIGB;PIGU;PIGT;PGAP1;GPLD1;PIGV;PIGL;PIGG</t>
  </si>
  <si>
    <t>DPM2;GPAA1;PIGF;PIGQ;PIGX</t>
  </si>
  <si>
    <t>KEGG_GLYCOSAMINOGLYCAN_BIOSYNTHESIS_CHONDROITIN_SULFATE</t>
  </si>
  <si>
    <t>CHST3;CSGALNACT1;CHSY1</t>
  </si>
  <si>
    <t>B4GALT7;XYLT2;B3GAT3;CHPF;B3GAT1;CHPF2;CHST12;CHST11</t>
  </si>
  <si>
    <t>CSGALNACT1;CHST3;CHSY1;CHST12</t>
  </si>
  <si>
    <t>B3GAT1;CHST14;CHST11;B3GAT3;UST</t>
  </si>
  <si>
    <t>DSE;CHST7;CSGALNACT2;XYLT1;UST;CHST3;CHST14;CHSY1</t>
  </si>
  <si>
    <t>CHSY1;XYLT1;CHST3;B4GALT7;UST;CHPF2;CSGALNACT2;CHPF;B3GAT1;CHST12;CHST11;B3GAT3;XYLT2</t>
  </si>
  <si>
    <t>B3GAT1;CHPF;XYLT1;CHST12;CSGALNACT2;UST;CHST3;CHSY1;B4GALT7;B3GAT3;XYLT2;CHST11;CHPF2</t>
  </si>
  <si>
    <t>CHST15;B3GALT6;CHST14;DSE;CHST7</t>
  </si>
  <si>
    <t>XYLT1;CHST3;CHST7;CHST14;CSGALNACT2;UST;CHSY1;DSE</t>
  </si>
  <si>
    <t>CHPF;CHST12;B4GALT7;B3GAT3;B3GAT1;CHST11;XYLT2;CHPF2</t>
  </si>
  <si>
    <t>UST;CHST14;B3GAT3;CHST11</t>
  </si>
  <si>
    <t>KEGG_GLYCOSPHINGOLIPID_BIOSYNTHESIS_LACTO_AND_NEOLACTO_SERIES</t>
  </si>
  <si>
    <t>B4GALT4;ABO;ST3GAL4;ST3GAL3;B3GNT4;FUT1;B4GALT3;ST8SIA1;FUT3</t>
  </si>
  <si>
    <t>B4GAT1;FUT4;B3GNT2;B4GALT1;FUT2;B3GNT3</t>
  </si>
  <si>
    <t>B3GNT4;B4GAT1;ST3GAL3;ST3GAL4;B3GNT2;B4GALT4;ABO;B4GALT1;FUT3;FUT1;B3GNT3;ST8SIA1;B4GALT3</t>
  </si>
  <si>
    <t>B3GNT4;FUT1;ABO;ST8SIA1;ST3GAL4;B3GNT3;ST3GAL3;B4GALT4;B4GALT3;B4GALT1;B3GNT2;B4GAT1;FUT3</t>
  </si>
  <si>
    <t>B3GNT5;FUT6;FUT2;B4GALT2;FUT4</t>
  </si>
  <si>
    <t>B3GNT2;B4GALT1;B4GAT1;FUT4;FUT2;B3GNT3</t>
  </si>
  <si>
    <t>B4GALT4;FUT3;ABO;ST3GAL3;ST8SIA1;FUT1;B4GALT3;ST3GAL4;B3GNT4</t>
  </si>
  <si>
    <t>LAMC2;NOS2;LAMB3;ITGA3;CHUK;CDK2;PIK3R3;RXRA;MYC;CDK6;CYCS;LAMA1;PIK3CA;BCL2L1;COL4A4</t>
  </si>
  <si>
    <t>RXRB;LAMC1;LAMC2;PIK3R2;LAMA5;LAMA1;PIAS1;FN1;E2F1;LAMC3;AKT2;TRAF4;TRAF2;ITGA3;LAMA3;IKBKB;ITGA2B;LAMB2;TRAF5;TRAF1;LAMB1;RXRA;FHIT;COL4A4;LAMB3;IKBKG</t>
  </si>
  <si>
    <t>TRAF3;CKS1B;AKT3;BIRC3;CCNE2;E2F3;E2F2;TRAF2;LAMA1;TRAF6;CDKN2B;BCL2;TP53;CHUK;AKT1</t>
  </si>
  <si>
    <t>CCNE2;AKT3;LAMA3;CCND1;FHIT;TRAF6;PIK3R2;LAMB1;FN1;NFKB1;SKP2;ITGA2;CDKN2B;AKT1</t>
  </si>
  <si>
    <t>ITGB1;PIK3CD;CKS1B;E2F2;RXRG;AKT3;TRAF6;ITGA6;CASP9;E2F3;CCNE2;TRAF3;ITGAV;BIRC3;TP53</t>
  </si>
  <si>
    <t>NOS2;CHUK;CDK2;CYCS;PIK3R3</t>
  </si>
  <si>
    <t>SKP2;CKS1B;BCL2L1;PIK3CB;CDK6;PIK3R3</t>
  </si>
  <si>
    <t>CDK4;XIAP;RB1;NFKB1;PTEN;PIK3R1;MYC;CDKN1B;PIK3CA;NFKBIA;CHUK;CYCS;CCND1</t>
  </si>
  <si>
    <t>LAMC2;LAMB3;FHIT;ITGAV;COL4A4;PIAS3;FN1;PIK3R2;LAMC3;PIAS1;ITGA2;ITGA3;AKT2;IKBKB;ITGA6;LAMB2;LAMC1;IKBKG;LAMA5;TRAF4;TRAF5;LAMA3;TRAF1;ITGA2B;ITGB1;E2F1;RXRB;LAMB1</t>
  </si>
  <si>
    <t>PIAS1;PIK3CB;CDKN1B;RXRB;AKT2;ITGA3;NFKB1;ITGB1;TRAF1;IKBKG;PIK3CA;PIK3R1;TRAF4;LAMA3;ITGAV;LAMB1;MYC;TRAF5;CYCS;CDK4;XIAP;E2F1;CDK6;BCL2L1;IKBKB;FHIT;LAMB2;LAMA5;ITGA2;ITGA6;CCND1;LAMC3;FN1;PIK3R2;SKP2;LAMC2;LAMB3;ITGA2B;LAMC1;NFKBIA;COL4A4;RB1;PIAS3</t>
  </si>
  <si>
    <t>ITGA2;ITGA3;SKP2;BCL2L1;LAMB3;CHUK;CDKN1B;MYC;CYCS;NOS2;RXRB</t>
  </si>
  <si>
    <t>TRAF2;BIRC3;E2F2;BCL2;AKT3;E2F3;LAMA1;CDKN2B;TRAF3;CKS1B;AKT1</t>
  </si>
  <si>
    <t>NOS2;CHUK;CYCS;SKP2</t>
  </si>
  <si>
    <t>ITGAV;ITGB1;BIRC3;PIK3CD;ITGA6;CKS1B;TRAF3;AKT3;CASP9;E2F2;E2F3</t>
  </si>
  <si>
    <t>CDKN1B;LAMB3;BCL2L1;MYC;ITGA2;RXRB;ITGA3</t>
  </si>
  <si>
    <t>PIAS1;CYCS;LAMC2;ITGA3;FHIT;CCND1;FN1;LAMC1;RB1;LAMC3;IKBKB;LAMB2;AKT2;IKBKG;RXRA;LAMB3;LAMA1;PTEN;LAMA3;ITGA2B;PIK3CA;PIK3R1;TRAF1;RXRB;TRAF2;LAMA5;MYC;LAMB1;CHUK;CDKN1B;COL4A4;E2F1;NFKBIA;NFKB1;XIAP;PIK3R2;TRAF5;CDK4;TRAF4</t>
  </si>
  <si>
    <t>CCND1;TRAF5;RXRG;LAMA3;TRAF6;COL4A2;LAMA5;ITGA6;ITGAV;CDK2;LAMB2;LAMC2;AKT3;LAMA1;CDKN2B</t>
  </si>
  <si>
    <t>ITGA2;NFKB1;CCNE2;CDKN2B;TRAF6;AKT3;LAMA3;FN1;CCND1</t>
  </si>
  <si>
    <t>PIK3R1;SKP2;CCND1;PIK3CB;CYCS;XIAP;CDKN1B;NFKB1;NFKBIA;RB1;MYC;CDK4;BCL2L1;PIK3CA;CDK6</t>
  </si>
  <si>
    <t>LAMA3;CCND1;RXRG;LAMB2;COL4A2;LAMA5;LAMC2;ITGA6;CDKN2B;LAMA1;AKT3;TRAF6;ITGAV</t>
  </si>
  <si>
    <t>LAMC2;ITGA3;LAMB3;COL4A4;MYC;LAMA1;CDK6;PIK3CA;RXRA;BCL2L1</t>
  </si>
  <si>
    <r>
      <rPr>
        <b/>
        <sz val="14"/>
        <color theme="1"/>
        <rFont val="Arial"/>
        <family val="2"/>
      </rPr>
      <t>Table S4.</t>
    </r>
    <r>
      <rPr>
        <sz val="14"/>
        <color theme="1"/>
        <rFont val="Arial"/>
        <family val="2"/>
      </rPr>
      <t xml:space="preserve"> </t>
    </r>
    <r>
      <rPr>
        <b/>
        <sz val="14"/>
        <color theme="1"/>
        <rFont val="Arial"/>
        <family val="2"/>
      </rPr>
      <t xml:space="preserve">KEGG pathway, related to Figure 4. </t>
    </r>
    <r>
      <rPr>
        <sz val="14"/>
        <color theme="1"/>
        <rFont val="Arial"/>
        <family val="2"/>
      </rPr>
      <t xml:space="preserve">Search Interactive, Select column to see the q-value differences of the pathway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4"/>
      <color theme="1"/>
      <name val="Arial"/>
      <family val="2"/>
    </font>
    <font>
      <b/>
      <sz val="14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0" fontId="0" fillId="0" borderId="0" xfId="0" applyAlignment="1">
      <alignment textRotation="45"/>
    </xf>
    <xf numFmtId="0" fontId="0" fillId="0" borderId="0" xfId="0" applyNumberFormat="1" applyAlignment="1">
      <alignment textRotation="45"/>
    </xf>
    <xf numFmtId="0" fontId="0" fillId="0" borderId="0" xfId="0" applyNumberFormat="1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G114"/>
  <sheetViews>
    <sheetView tabSelected="1" workbookViewId="0"/>
  </sheetViews>
  <sheetFormatPr defaultColWidth="11" defaultRowHeight="15.75" x14ac:dyDescent="0.25"/>
  <cols>
    <col min="1" max="1" width="66.375" bestFit="1" customWidth="1"/>
    <col min="2" max="37" width="6.875" style="3" customWidth="1"/>
    <col min="39" max="74" width="5.875" customWidth="1"/>
  </cols>
  <sheetData>
    <row r="1" spans="1:111" ht="18" x14ac:dyDescent="0.25">
      <c r="A1" s="4" t="s">
        <v>1348</v>
      </c>
    </row>
    <row r="2" spans="1:111" s="1" customFormat="1" ht="300.75" x14ac:dyDescent="0.25">
      <c r="A2" s="1" t="s">
        <v>0</v>
      </c>
      <c r="B2" s="2" t="s">
        <v>2</v>
      </c>
      <c r="C2" s="2" t="s">
        <v>35</v>
      </c>
      <c r="D2" s="2" t="s">
        <v>13</v>
      </c>
      <c r="E2" s="2" t="s">
        <v>10</v>
      </c>
      <c r="F2" s="2" t="s">
        <v>30</v>
      </c>
      <c r="G2" s="2" t="s">
        <v>34</v>
      </c>
      <c r="H2" s="2" t="s">
        <v>9</v>
      </c>
      <c r="I2" s="2" t="s">
        <v>20</v>
      </c>
      <c r="J2" s="2" t="s">
        <v>1</v>
      </c>
      <c r="K2" s="2" t="s">
        <v>18</v>
      </c>
      <c r="L2" s="2" t="s">
        <v>31</v>
      </c>
      <c r="M2" s="2" t="s">
        <v>16</v>
      </c>
      <c r="N2" s="2" t="s">
        <v>7</v>
      </c>
      <c r="O2" s="2" t="s">
        <v>4</v>
      </c>
      <c r="P2" s="2" t="s">
        <v>22</v>
      </c>
      <c r="Q2" s="2" t="s">
        <v>32</v>
      </c>
      <c r="R2" s="2" t="s">
        <v>6</v>
      </c>
      <c r="S2" s="2" t="s">
        <v>27</v>
      </c>
      <c r="T2" s="2" t="s">
        <v>26</v>
      </c>
      <c r="U2" s="2" t="s">
        <v>15</v>
      </c>
      <c r="V2" s="2" t="s">
        <v>3</v>
      </c>
      <c r="W2" s="2" t="s">
        <v>12</v>
      </c>
      <c r="X2" s="2" t="s">
        <v>36</v>
      </c>
      <c r="Y2" s="2" t="s">
        <v>24</v>
      </c>
      <c r="Z2" s="2" t="s">
        <v>19</v>
      </c>
      <c r="AA2" s="2" t="s">
        <v>14</v>
      </c>
      <c r="AB2" s="2" t="s">
        <v>11</v>
      </c>
      <c r="AC2" s="2" t="s">
        <v>21</v>
      </c>
      <c r="AD2" s="2" t="s">
        <v>25</v>
      </c>
      <c r="AE2" s="2" t="s">
        <v>23</v>
      </c>
      <c r="AF2" s="2" t="s">
        <v>29</v>
      </c>
      <c r="AG2" s="2" t="s">
        <v>33</v>
      </c>
      <c r="AH2" s="2" t="s">
        <v>28</v>
      </c>
      <c r="AI2" s="2" t="s">
        <v>8</v>
      </c>
      <c r="AJ2" s="2" t="s">
        <v>5</v>
      </c>
      <c r="AK2" s="2" t="s">
        <v>17</v>
      </c>
      <c r="AM2" s="1" t="s">
        <v>74</v>
      </c>
      <c r="AN2" s="1" t="s">
        <v>107</v>
      </c>
      <c r="AO2" s="1" t="s">
        <v>85</v>
      </c>
      <c r="AP2" s="1" t="s">
        <v>82</v>
      </c>
      <c r="AQ2" s="1" t="s">
        <v>102</v>
      </c>
      <c r="AR2" s="1" t="s">
        <v>106</v>
      </c>
      <c r="AS2" s="1" t="s">
        <v>81</v>
      </c>
      <c r="AT2" s="1" t="s">
        <v>92</v>
      </c>
      <c r="AU2" s="1" t="s">
        <v>73</v>
      </c>
      <c r="AV2" s="1" t="s">
        <v>90</v>
      </c>
      <c r="AW2" s="1" t="s">
        <v>103</v>
      </c>
      <c r="AX2" s="1" t="s">
        <v>88</v>
      </c>
      <c r="AY2" s="1" t="s">
        <v>79</v>
      </c>
      <c r="AZ2" s="1" t="s">
        <v>76</v>
      </c>
      <c r="BA2" s="1" t="s">
        <v>94</v>
      </c>
      <c r="BB2" s="1" t="s">
        <v>104</v>
      </c>
      <c r="BC2" s="1" t="s">
        <v>78</v>
      </c>
      <c r="BD2" s="1" t="s">
        <v>99</v>
      </c>
      <c r="BE2" s="1" t="s">
        <v>98</v>
      </c>
      <c r="BF2" s="1" t="s">
        <v>87</v>
      </c>
      <c r="BG2" s="1" t="s">
        <v>75</v>
      </c>
      <c r="BH2" s="1" t="s">
        <v>84</v>
      </c>
      <c r="BI2" s="1" t="s">
        <v>108</v>
      </c>
      <c r="BJ2" s="1" t="s">
        <v>96</v>
      </c>
      <c r="BK2" s="1" t="s">
        <v>91</v>
      </c>
      <c r="BL2" s="1" t="s">
        <v>86</v>
      </c>
      <c r="BM2" s="1" t="s">
        <v>83</v>
      </c>
      <c r="BN2" s="1" t="s">
        <v>93</v>
      </c>
      <c r="BO2" s="1" t="s">
        <v>97</v>
      </c>
      <c r="BP2" s="1" t="s">
        <v>95</v>
      </c>
      <c r="BQ2" s="1" t="s">
        <v>101</v>
      </c>
      <c r="BR2" s="1" t="s">
        <v>105</v>
      </c>
      <c r="BS2" s="1" t="s">
        <v>100</v>
      </c>
      <c r="BT2" s="1" t="s">
        <v>80</v>
      </c>
      <c r="BU2" s="1" t="s">
        <v>77</v>
      </c>
      <c r="BV2" s="1" t="s">
        <v>89</v>
      </c>
      <c r="BX2" s="1" t="s">
        <v>37</v>
      </c>
      <c r="BY2" s="1" t="s">
        <v>38</v>
      </c>
      <c r="BZ2" s="1" t="s">
        <v>39</v>
      </c>
      <c r="CA2" s="1" t="s">
        <v>40</v>
      </c>
      <c r="CB2" s="1" t="s">
        <v>41</v>
      </c>
      <c r="CC2" s="1" t="s">
        <v>42</v>
      </c>
      <c r="CD2" s="1" t="s">
        <v>43</v>
      </c>
      <c r="CE2" s="1" t="s">
        <v>44</v>
      </c>
      <c r="CF2" s="1" t="s">
        <v>45</v>
      </c>
      <c r="CG2" s="1" t="s">
        <v>46</v>
      </c>
      <c r="CH2" s="1" t="s">
        <v>47</v>
      </c>
      <c r="CI2" s="1" t="s">
        <v>48</v>
      </c>
      <c r="CJ2" s="1" t="s">
        <v>49</v>
      </c>
      <c r="CK2" s="1" t="s">
        <v>50</v>
      </c>
      <c r="CL2" s="1" t="s">
        <v>51</v>
      </c>
      <c r="CM2" s="1" t="s">
        <v>52</v>
      </c>
      <c r="CN2" s="1" t="s">
        <v>53</v>
      </c>
      <c r="CO2" s="1" t="s">
        <v>54</v>
      </c>
      <c r="CP2" s="1" t="s">
        <v>55</v>
      </c>
      <c r="CQ2" s="1" t="s">
        <v>56</v>
      </c>
      <c r="CR2" s="1" t="s">
        <v>57</v>
      </c>
      <c r="CS2" s="1" t="s">
        <v>58</v>
      </c>
      <c r="CT2" s="1" t="s">
        <v>59</v>
      </c>
      <c r="CU2" s="1" t="s">
        <v>60</v>
      </c>
      <c r="CV2" s="1" t="s">
        <v>61</v>
      </c>
      <c r="CW2" s="1" t="s">
        <v>62</v>
      </c>
      <c r="CX2" s="1" t="s">
        <v>63</v>
      </c>
      <c r="CY2" s="1" t="s">
        <v>64</v>
      </c>
      <c r="CZ2" s="1" t="s">
        <v>65</v>
      </c>
      <c r="DA2" s="1" t="s">
        <v>66</v>
      </c>
      <c r="DB2" s="1" t="s">
        <v>67</v>
      </c>
      <c r="DC2" s="1" t="s">
        <v>68</v>
      </c>
      <c r="DD2" s="1" t="s">
        <v>69</v>
      </c>
      <c r="DE2" s="1" t="s">
        <v>70</v>
      </c>
      <c r="DF2" s="1" t="s">
        <v>71</v>
      </c>
      <c r="DG2" s="1" t="s">
        <v>72</v>
      </c>
    </row>
    <row r="3" spans="1:111" x14ac:dyDescent="0.25">
      <c r="A3" t="s">
        <v>181</v>
      </c>
      <c r="B3" s="3">
        <v>6.6379999999999999</v>
      </c>
      <c r="C3" s="3">
        <v>3.5390000000000001</v>
      </c>
      <c r="D3" s="3">
        <v>3.093</v>
      </c>
      <c r="E3" s="3">
        <v>9.5079999999999991</v>
      </c>
      <c r="F3" s="3">
        <v>10.73</v>
      </c>
      <c r="J3" s="3">
        <v>2.0219999999999998</v>
      </c>
      <c r="K3" s="3">
        <v>30.305</v>
      </c>
      <c r="L3" s="3">
        <v>16.39</v>
      </c>
      <c r="M3" s="3">
        <v>10.231</v>
      </c>
      <c r="N3" s="3">
        <v>6.8259999999999996</v>
      </c>
      <c r="P3" s="3">
        <v>6.7210000000000001</v>
      </c>
      <c r="T3" s="3">
        <v>24.552</v>
      </c>
      <c r="U3" s="3">
        <v>14.722</v>
      </c>
      <c r="V3" s="3">
        <v>7.2</v>
      </c>
      <c r="W3" s="3">
        <v>8.5190000000000001</v>
      </c>
      <c r="Y3" s="3">
        <v>10.141999999999999</v>
      </c>
      <c r="AA3" s="3">
        <v>1.589</v>
      </c>
      <c r="AC3" s="3">
        <v>5.6660000000000004</v>
      </c>
      <c r="AD3" s="3">
        <v>3.8340000000000001</v>
      </c>
      <c r="AE3" s="3">
        <v>1.851</v>
      </c>
      <c r="AF3" s="3">
        <v>13.628</v>
      </c>
      <c r="AG3" s="3">
        <v>11.664999999999999</v>
      </c>
      <c r="AH3" s="3">
        <v>2.1030000000000002</v>
      </c>
      <c r="AP3">
        <v>20</v>
      </c>
      <c r="AR3">
        <v>12</v>
      </c>
      <c r="AV3">
        <v>72</v>
      </c>
      <c r="AW3">
        <v>61</v>
      </c>
      <c r="AY3">
        <v>32</v>
      </c>
      <c r="AZ3">
        <v>26</v>
      </c>
      <c r="BB3">
        <v>14</v>
      </c>
      <c r="BD3">
        <v>8</v>
      </c>
      <c r="BE3">
        <v>75</v>
      </c>
      <c r="BF3">
        <v>61</v>
      </c>
      <c r="BH3">
        <v>28</v>
      </c>
      <c r="BI3">
        <v>24</v>
      </c>
      <c r="BK3">
        <v>15</v>
      </c>
      <c r="BP3">
        <v>3</v>
      </c>
      <c r="BQ3">
        <v>27</v>
      </c>
      <c r="BS3">
        <v>20</v>
      </c>
      <c r="CA3" t="s">
        <v>110</v>
      </c>
      <c r="CD3" t="s">
        <v>111</v>
      </c>
      <c r="CG3" t="s">
        <v>112</v>
      </c>
      <c r="CI3" t="s">
        <v>113</v>
      </c>
      <c r="CL3" t="s">
        <v>114</v>
      </c>
      <c r="CO3" t="s">
        <v>115</v>
      </c>
      <c r="CP3" t="s">
        <v>116</v>
      </c>
      <c r="CT3" t="s">
        <v>117</v>
      </c>
      <c r="CW3" t="s">
        <v>118</v>
      </c>
      <c r="CX3" t="s">
        <v>119</v>
      </c>
      <c r="CY3" t="s">
        <v>120</v>
      </c>
      <c r="CZ3" t="s">
        <v>121</v>
      </c>
      <c r="DB3" t="s">
        <v>122</v>
      </c>
      <c r="DC3" t="s">
        <v>123</v>
      </c>
      <c r="DE3" t="s">
        <v>124</v>
      </c>
      <c r="DG3" t="s">
        <v>125</v>
      </c>
    </row>
    <row r="4" spans="1:111" x14ac:dyDescent="0.25">
      <c r="A4" t="s">
        <v>997</v>
      </c>
      <c r="B4" s="3">
        <v>1.73</v>
      </c>
      <c r="E4" s="3">
        <v>1.5329999999999999</v>
      </c>
      <c r="F4" s="3">
        <v>2.95</v>
      </c>
      <c r="K4" s="3">
        <v>7.069</v>
      </c>
      <c r="L4" s="3">
        <v>4.51</v>
      </c>
      <c r="M4" s="3">
        <v>2.2469999999999999</v>
      </c>
      <c r="N4" s="3">
        <v>5.2569999999999997</v>
      </c>
      <c r="P4" s="3">
        <v>5.1769999999999996</v>
      </c>
      <c r="T4" s="3">
        <v>4.3579999999999997</v>
      </c>
      <c r="U4" s="3">
        <v>3.851</v>
      </c>
      <c r="W4" s="3">
        <v>4.3410000000000002</v>
      </c>
      <c r="Y4" s="3">
        <v>4.7309999999999999</v>
      </c>
      <c r="AC4" s="3">
        <v>2.3969999999999998</v>
      </c>
      <c r="AD4" s="3">
        <v>1.3720000000000001</v>
      </c>
      <c r="AE4" s="3">
        <v>1.6850000000000001</v>
      </c>
      <c r="AF4" s="3">
        <v>1.784</v>
      </c>
      <c r="AG4" s="3">
        <v>3.3940000000000001</v>
      </c>
      <c r="AV4">
        <v>30</v>
      </c>
      <c r="AW4">
        <v>19</v>
      </c>
      <c r="AX4">
        <v>11</v>
      </c>
      <c r="BE4">
        <v>29</v>
      </c>
      <c r="BF4">
        <v>19</v>
      </c>
      <c r="BG4">
        <v>10</v>
      </c>
      <c r="BQ4">
        <v>12</v>
      </c>
      <c r="BS4">
        <v>8</v>
      </c>
      <c r="BZ4" t="s">
        <v>127</v>
      </c>
      <c r="CL4" t="s">
        <v>128</v>
      </c>
      <c r="CM4" t="s">
        <v>129</v>
      </c>
      <c r="CO4" t="s">
        <v>130</v>
      </c>
      <c r="CW4" t="s">
        <v>131</v>
      </c>
      <c r="CY4" t="s">
        <v>132</v>
      </c>
      <c r="CZ4" t="s">
        <v>133</v>
      </c>
      <c r="DB4" t="s">
        <v>134</v>
      </c>
    </row>
    <row r="5" spans="1:111" x14ac:dyDescent="0.25">
      <c r="A5" t="s">
        <v>949</v>
      </c>
      <c r="B5" s="3">
        <v>2.35</v>
      </c>
      <c r="C5" s="3">
        <v>1.724</v>
      </c>
      <c r="E5" s="3">
        <v>1.8620000000000001</v>
      </c>
      <c r="G5" s="3">
        <v>1.9570000000000001</v>
      </c>
      <c r="K5" s="3">
        <v>2.9359999999999999</v>
      </c>
      <c r="L5" s="3">
        <v>1.3819999999999999</v>
      </c>
      <c r="M5" s="3">
        <v>1.4990000000000001</v>
      </c>
      <c r="N5" s="3">
        <v>4.9850000000000003</v>
      </c>
      <c r="P5" s="3">
        <v>4.6790000000000003</v>
      </c>
      <c r="R5" s="3">
        <v>1.3120000000000001</v>
      </c>
      <c r="T5" s="3">
        <v>2.6280000000000001</v>
      </c>
      <c r="V5" s="3">
        <v>1.552</v>
      </c>
      <c r="W5" s="3">
        <v>3.0529999999999999</v>
      </c>
      <c r="Y5" s="3">
        <v>3.6070000000000002</v>
      </c>
      <c r="AA5" s="3">
        <v>1.8520000000000001</v>
      </c>
      <c r="AV5">
        <v>9</v>
      </c>
      <c r="AX5">
        <v>9</v>
      </c>
      <c r="BG5">
        <v>5</v>
      </c>
      <c r="BH5">
        <v>4</v>
      </c>
      <c r="BJ5">
        <v>3</v>
      </c>
      <c r="BZ5" t="s">
        <v>136</v>
      </c>
      <c r="CI5" t="s">
        <v>137</v>
      </c>
      <c r="CM5" t="s">
        <v>138</v>
      </c>
      <c r="CO5" t="s">
        <v>139</v>
      </c>
      <c r="CU5" t="s">
        <v>140</v>
      </c>
    </row>
    <row r="6" spans="1:111" x14ac:dyDescent="0.25">
      <c r="A6" t="s">
        <v>282</v>
      </c>
      <c r="B6" s="3">
        <v>1.5189999999999999</v>
      </c>
      <c r="C6" s="3">
        <v>1.573</v>
      </c>
      <c r="E6" s="3">
        <v>1.42</v>
      </c>
      <c r="G6" s="3">
        <v>1.571</v>
      </c>
      <c r="K6" s="3">
        <v>1.3320000000000001</v>
      </c>
      <c r="L6" s="3">
        <v>1.4259999999999999</v>
      </c>
      <c r="N6" s="3">
        <v>5.2569999999999997</v>
      </c>
      <c r="P6" s="3">
        <v>4.4279999999999999</v>
      </c>
      <c r="T6" s="3">
        <v>1.986</v>
      </c>
      <c r="U6" s="3">
        <v>1.3959999999999999</v>
      </c>
      <c r="W6" s="3">
        <v>2.577</v>
      </c>
      <c r="Y6" s="3">
        <v>2.9849999999999999</v>
      </c>
      <c r="AA6" s="3">
        <v>1.829</v>
      </c>
      <c r="AR6">
        <v>8</v>
      </c>
      <c r="AV6">
        <v>17</v>
      </c>
      <c r="AX6">
        <v>14</v>
      </c>
      <c r="BE6">
        <v>17</v>
      </c>
      <c r="BG6">
        <v>14</v>
      </c>
      <c r="BZ6" t="s">
        <v>142</v>
      </c>
      <c r="CM6" t="s">
        <v>143</v>
      </c>
      <c r="CO6" t="s">
        <v>144</v>
      </c>
      <c r="CW6" t="s">
        <v>145</v>
      </c>
      <c r="DE6" t="s">
        <v>146</v>
      </c>
    </row>
    <row r="7" spans="1:111" x14ac:dyDescent="0.25">
      <c r="A7" t="s">
        <v>474</v>
      </c>
      <c r="E7" s="3">
        <v>5.6740000000000004</v>
      </c>
      <c r="F7" s="3">
        <v>4.2370000000000001</v>
      </c>
      <c r="G7" s="3">
        <v>1.72</v>
      </c>
      <c r="K7" s="3">
        <v>16.36</v>
      </c>
      <c r="L7" s="3">
        <v>16.324000000000002</v>
      </c>
      <c r="M7" s="3">
        <v>2.0259999999999998</v>
      </c>
      <c r="N7" s="3">
        <v>4.55</v>
      </c>
      <c r="P7" s="3">
        <v>4.3339999999999996</v>
      </c>
      <c r="Q7" s="3">
        <v>1.319</v>
      </c>
      <c r="T7" s="3">
        <v>19.638000000000002</v>
      </c>
      <c r="U7" s="3">
        <v>14.571</v>
      </c>
      <c r="V7" s="3">
        <v>4.0979999999999999</v>
      </c>
      <c r="W7" s="3">
        <v>2.996</v>
      </c>
      <c r="Y7" s="3">
        <v>2.9510000000000001</v>
      </c>
      <c r="Z7" s="3">
        <v>1.956</v>
      </c>
      <c r="AA7" s="3">
        <v>2.3079999999999998</v>
      </c>
      <c r="AC7" s="3">
        <v>3.8980000000000001</v>
      </c>
      <c r="AD7" s="3">
        <v>1.3720000000000001</v>
      </c>
      <c r="AE7" s="3">
        <v>2.968</v>
      </c>
      <c r="AF7" s="3">
        <v>1.603</v>
      </c>
      <c r="AG7" s="3">
        <v>3.266</v>
      </c>
      <c r="AP7">
        <v>7</v>
      </c>
      <c r="AQ7">
        <v>4</v>
      </c>
      <c r="AV7">
        <v>15</v>
      </c>
      <c r="AW7">
        <v>11</v>
      </c>
      <c r="BE7">
        <v>16</v>
      </c>
      <c r="BF7">
        <v>11</v>
      </c>
      <c r="BH7">
        <v>7</v>
      </c>
      <c r="BJ7">
        <v>4</v>
      </c>
      <c r="BR7">
        <v>4</v>
      </c>
      <c r="CG7" t="s">
        <v>147</v>
      </c>
      <c r="CI7" t="s">
        <v>148</v>
      </c>
      <c r="CL7" t="s">
        <v>149</v>
      </c>
      <c r="CO7" t="s">
        <v>150</v>
      </c>
      <c r="CU7" t="s">
        <v>151</v>
      </c>
      <c r="CW7" t="s">
        <v>152</v>
      </c>
      <c r="DA7" t="s">
        <v>153</v>
      </c>
      <c r="DB7" t="s">
        <v>154</v>
      </c>
      <c r="DD7" t="s">
        <v>155</v>
      </c>
    </row>
    <row r="8" spans="1:111" x14ac:dyDescent="0.25">
      <c r="A8" t="s">
        <v>1286</v>
      </c>
      <c r="B8" s="3">
        <v>2.35</v>
      </c>
      <c r="C8" s="3">
        <v>1.724</v>
      </c>
      <c r="K8" s="3">
        <v>7.6440000000000001</v>
      </c>
      <c r="L8" s="3">
        <v>1.6140000000000001</v>
      </c>
      <c r="M8" s="3">
        <v>5.7060000000000004</v>
      </c>
      <c r="N8" s="3">
        <v>2.0059999999999998</v>
      </c>
      <c r="P8" s="3">
        <v>4.0220000000000002</v>
      </c>
      <c r="T8" s="3">
        <v>6.3150000000000004</v>
      </c>
      <c r="V8" s="3">
        <v>5.0490000000000004</v>
      </c>
      <c r="W8" s="3">
        <v>1.8029999999999999</v>
      </c>
      <c r="Y8" s="3">
        <v>2.9849999999999999</v>
      </c>
      <c r="AC8" s="3">
        <v>1.4730000000000001</v>
      </c>
      <c r="AM8">
        <v>5</v>
      </c>
      <c r="AO8">
        <v>4</v>
      </c>
      <c r="AP8">
        <v>7</v>
      </c>
      <c r="AS8">
        <v>9</v>
      </c>
      <c r="AU8">
        <v>9</v>
      </c>
      <c r="AV8">
        <v>19</v>
      </c>
      <c r="AW8">
        <v>14</v>
      </c>
      <c r="AY8">
        <v>11</v>
      </c>
      <c r="AZ8">
        <v>9</v>
      </c>
      <c r="BD8">
        <v>5</v>
      </c>
      <c r="BE8">
        <v>22</v>
      </c>
      <c r="BF8">
        <v>16</v>
      </c>
      <c r="BI8">
        <v>5</v>
      </c>
      <c r="BN8">
        <v>4</v>
      </c>
      <c r="BP8">
        <v>3</v>
      </c>
      <c r="BQ8">
        <v>11</v>
      </c>
      <c r="BS8">
        <v>11</v>
      </c>
      <c r="BX8" t="s">
        <v>157</v>
      </c>
      <c r="BY8" t="s">
        <v>158</v>
      </c>
      <c r="CA8" t="s">
        <v>159</v>
      </c>
      <c r="CD8" t="s">
        <v>160</v>
      </c>
      <c r="CF8" t="s">
        <v>161</v>
      </c>
      <c r="CG8" t="s">
        <v>162</v>
      </c>
      <c r="CJ8" t="s">
        <v>163</v>
      </c>
      <c r="CL8" t="s">
        <v>164</v>
      </c>
      <c r="CO8" t="s">
        <v>165</v>
      </c>
      <c r="CR8" t="s">
        <v>166</v>
      </c>
      <c r="CT8" t="s">
        <v>167</v>
      </c>
      <c r="CW8" t="s">
        <v>168</v>
      </c>
      <c r="CX8" t="s">
        <v>169</v>
      </c>
      <c r="CY8" t="s">
        <v>170</v>
      </c>
      <c r="CZ8" t="s">
        <v>171</v>
      </c>
      <c r="DB8" t="s">
        <v>172</v>
      </c>
      <c r="DG8" t="s">
        <v>173</v>
      </c>
    </row>
    <row r="9" spans="1:111" x14ac:dyDescent="0.25">
      <c r="A9" t="s">
        <v>274</v>
      </c>
      <c r="K9" s="3">
        <v>1.492</v>
      </c>
      <c r="M9" s="3">
        <v>2.395</v>
      </c>
      <c r="N9" s="3">
        <v>3.0790000000000002</v>
      </c>
      <c r="P9" s="3">
        <v>3.4249999999999998</v>
      </c>
      <c r="W9" s="3">
        <v>2.9140000000000001</v>
      </c>
      <c r="Y9" s="3">
        <v>4.3380000000000001</v>
      </c>
      <c r="AV9">
        <v>18</v>
      </c>
      <c r="AX9">
        <v>14</v>
      </c>
      <c r="BD9">
        <v>5</v>
      </c>
      <c r="BE9">
        <v>18</v>
      </c>
      <c r="BG9">
        <v>14</v>
      </c>
      <c r="BZ9" t="s">
        <v>174</v>
      </c>
      <c r="CM9" t="s">
        <v>175</v>
      </c>
      <c r="CO9" t="s">
        <v>176</v>
      </c>
      <c r="CW9" t="s">
        <v>177</v>
      </c>
      <c r="CX9" t="s">
        <v>178</v>
      </c>
    </row>
    <row r="10" spans="1:111" x14ac:dyDescent="0.25">
      <c r="A10" t="s">
        <v>343</v>
      </c>
      <c r="E10" s="3">
        <v>4.452</v>
      </c>
      <c r="F10" s="3">
        <v>4.7830000000000004</v>
      </c>
      <c r="K10" s="3">
        <v>13.462</v>
      </c>
      <c r="L10" s="3">
        <v>11.811</v>
      </c>
      <c r="M10" s="3">
        <v>2.327</v>
      </c>
      <c r="N10" s="3">
        <v>3.1720000000000002</v>
      </c>
      <c r="P10" s="3">
        <v>3.24</v>
      </c>
      <c r="T10" s="3">
        <v>11.544</v>
      </c>
      <c r="U10" s="3">
        <v>10.254</v>
      </c>
      <c r="V10" s="3">
        <v>1.915</v>
      </c>
      <c r="W10" s="3">
        <v>4.4279999999999999</v>
      </c>
      <c r="Y10" s="3">
        <v>4.9820000000000002</v>
      </c>
      <c r="AA10" s="3">
        <v>2.3079999999999998</v>
      </c>
      <c r="AC10" s="3">
        <v>1.8280000000000001</v>
      </c>
      <c r="AD10" s="3">
        <v>2.0449999999999999</v>
      </c>
      <c r="AF10" s="3">
        <v>4.6029999999999998</v>
      </c>
      <c r="AG10" s="3">
        <v>4.024</v>
      </c>
      <c r="AM10">
        <v>30</v>
      </c>
      <c r="AN10">
        <v>17</v>
      </c>
      <c r="AO10">
        <v>13</v>
      </c>
      <c r="AP10">
        <v>64</v>
      </c>
      <c r="AQ10">
        <v>42</v>
      </c>
      <c r="AU10">
        <v>9</v>
      </c>
      <c r="AV10">
        <v>149</v>
      </c>
      <c r="AW10">
        <v>70</v>
      </c>
      <c r="AX10">
        <v>79</v>
      </c>
      <c r="AY10">
        <v>56</v>
      </c>
      <c r="BA10">
        <v>43</v>
      </c>
      <c r="BE10">
        <v>138</v>
      </c>
      <c r="BF10">
        <v>68</v>
      </c>
      <c r="BG10">
        <v>70</v>
      </c>
      <c r="BH10">
        <v>56</v>
      </c>
      <c r="BJ10">
        <v>44</v>
      </c>
      <c r="BL10">
        <v>13</v>
      </c>
      <c r="BN10">
        <v>21</v>
      </c>
      <c r="BO10">
        <v>15</v>
      </c>
      <c r="BP10">
        <v>6</v>
      </c>
      <c r="BQ10">
        <v>65</v>
      </c>
      <c r="BR10">
        <v>44</v>
      </c>
      <c r="BS10">
        <v>21</v>
      </c>
      <c r="BX10" t="s">
        <v>182</v>
      </c>
      <c r="BY10" t="s">
        <v>183</v>
      </c>
      <c r="BZ10" t="s">
        <v>184</v>
      </c>
      <c r="CD10" t="s">
        <v>185</v>
      </c>
      <c r="CG10" t="s">
        <v>186</v>
      </c>
      <c r="CI10" t="s">
        <v>187</v>
      </c>
      <c r="CJ10" t="s">
        <v>188</v>
      </c>
      <c r="CK10" t="s">
        <v>189</v>
      </c>
      <c r="CL10" t="s">
        <v>190</v>
      </c>
      <c r="CM10" t="s">
        <v>191</v>
      </c>
      <c r="CO10" t="s">
        <v>192</v>
      </c>
      <c r="CR10" t="s">
        <v>193</v>
      </c>
      <c r="CS10" t="s">
        <v>194</v>
      </c>
      <c r="CT10" t="s">
        <v>195</v>
      </c>
      <c r="CU10" t="s">
        <v>196</v>
      </c>
      <c r="CV10" t="s">
        <v>197</v>
      </c>
      <c r="CW10" t="s">
        <v>198</v>
      </c>
      <c r="CY10" t="s">
        <v>199</v>
      </c>
      <c r="CZ10" t="s">
        <v>200</v>
      </c>
      <c r="DA10" t="s">
        <v>201</v>
      </c>
      <c r="DB10" t="s">
        <v>202</v>
      </c>
      <c r="DD10" t="s">
        <v>203</v>
      </c>
      <c r="DF10" t="s">
        <v>204</v>
      </c>
    </row>
    <row r="11" spans="1:111" x14ac:dyDescent="0.25">
      <c r="A11" t="s">
        <v>740</v>
      </c>
      <c r="K11" s="3">
        <v>4.7750000000000004</v>
      </c>
      <c r="L11" s="3">
        <v>1.357</v>
      </c>
      <c r="M11" s="3">
        <v>3.0779999999999998</v>
      </c>
      <c r="N11" s="3">
        <v>3.1819999999999999</v>
      </c>
      <c r="P11" s="3">
        <v>3.105</v>
      </c>
      <c r="T11" s="3">
        <v>4.8479999999999999</v>
      </c>
      <c r="U11" s="3">
        <v>1.714</v>
      </c>
      <c r="V11" s="3">
        <v>2.6560000000000001</v>
      </c>
      <c r="AF11" s="3">
        <v>2.367</v>
      </c>
      <c r="AG11" s="3">
        <v>1.9059999999999999</v>
      </c>
      <c r="AP11">
        <v>13</v>
      </c>
      <c r="AR11">
        <v>9</v>
      </c>
      <c r="AV11">
        <v>26</v>
      </c>
      <c r="AW11">
        <v>14</v>
      </c>
      <c r="BE11">
        <v>25</v>
      </c>
      <c r="BF11">
        <v>14</v>
      </c>
      <c r="BJ11">
        <v>8</v>
      </c>
      <c r="CG11" t="s">
        <v>210</v>
      </c>
      <c r="CL11" t="s">
        <v>211</v>
      </c>
      <c r="CO11" t="s">
        <v>212</v>
      </c>
      <c r="CU11" t="s">
        <v>213</v>
      </c>
      <c r="CW11" t="s">
        <v>214</v>
      </c>
      <c r="DB11" t="s">
        <v>215</v>
      </c>
      <c r="DE11" t="s">
        <v>216</v>
      </c>
    </row>
    <row r="12" spans="1:111" x14ac:dyDescent="0.25">
      <c r="A12" t="s">
        <v>798</v>
      </c>
      <c r="B12" s="3">
        <v>1.4119999999999999</v>
      </c>
      <c r="D12" s="3">
        <v>1.4970000000000001</v>
      </c>
      <c r="E12" s="3">
        <v>1.3360000000000001</v>
      </c>
      <c r="K12" s="3">
        <v>1.4550000000000001</v>
      </c>
      <c r="M12" s="3">
        <v>1.7490000000000001</v>
      </c>
      <c r="N12" s="3">
        <v>2.44</v>
      </c>
      <c r="P12" s="3">
        <v>3.052</v>
      </c>
      <c r="W12" s="3">
        <v>3.4289999999999998</v>
      </c>
      <c r="Y12" s="3">
        <v>4.5609999999999999</v>
      </c>
      <c r="AF12" s="3">
        <v>2.9590000000000001</v>
      </c>
      <c r="AG12" s="3">
        <v>2.6520000000000001</v>
      </c>
      <c r="AM12">
        <v>6</v>
      </c>
      <c r="AN12">
        <v>4</v>
      </c>
      <c r="AP12">
        <v>17</v>
      </c>
      <c r="AQ12">
        <v>12</v>
      </c>
      <c r="AV12">
        <v>34</v>
      </c>
      <c r="AW12">
        <v>23</v>
      </c>
      <c r="AY12">
        <v>12</v>
      </c>
      <c r="BE12">
        <v>30</v>
      </c>
      <c r="BF12">
        <v>21</v>
      </c>
      <c r="BH12">
        <v>13</v>
      </c>
      <c r="BJ12">
        <v>9</v>
      </c>
      <c r="BQ12">
        <v>12</v>
      </c>
      <c r="BR12">
        <v>11</v>
      </c>
      <c r="BY12" t="s">
        <v>218</v>
      </c>
      <c r="CD12" t="s">
        <v>219</v>
      </c>
      <c r="CG12" t="s">
        <v>220</v>
      </c>
      <c r="CI12" t="s">
        <v>221</v>
      </c>
      <c r="CL12" t="s">
        <v>222</v>
      </c>
      <c r="CO12" t="s">
        <v>223</v>
      </c>
      <c r="CU12" t="s">
        <v>224</v>
      </c>
      <c r="CW12" t="s">
        <v>225</v>
      </c>
      <c r="CZ12" t="s">
        <v>226</v>
      </c>
      <c r="DA12" t="s">
        <v>227</v>
      </c>
      <c r="DB12" t="s">
        <v>228</v>
      </c>
      <c r="DD12" t="s">
        <v>229</v>
      </c>
      <c r="DF12" t="s">
        <v>230</v>
      </c>
    </row>
    <row r="13" spans="1:111" x14ac:dyDescent="0.25">
      <c r="A13" t="s">
        <v>511</v>
      </c>
      <c r="B13" s="3">
        <v>2.2080000000000002</v>
      </c>
      <c r="D13" s="3">
        <v>3.8090000000000002</v>
      </c>
      <c r="E13" s="3">
        <v>1.73</v>
      </c>
      <c r="G13" s="3">
        <v>1.41</v>
      </c>
      <c r="K13" s="3">
        <v>5.3239999999999998</v>
      </c>
      <c r="M13" s="3">
        <v>6.7519999999999998</v>
      </c>
      <c r="N13" s="3">
        <v>2.0059999999999998</v>
      </c>
      <c r="P13" s="3">
        <v>2.5619999999999998</v>
      </c>
      <c r="T13" s="3">
        <v>1.9530000000000001</v>
      </c>
      <c r="V13" s="3">
        <v>2.5569999999999999</v>
      </c>
      <c r="W13" s="3">
        <v>6.1269999999999998</v>
      </c>
      <c r="Y13" s="3">
        <v>5.3920000000000003</v>
      </c>
      <c r="AM13">
        <v>3</v>
      </c>
      <c r="AO13">
        <v>3</v>
      </c>
      <c r="AU13">
        <v>2</v>
      </c>
      <c r="AV13">
        <v>12</v>
      </c>
      <c r="AW13">
        <v>8</v>
      </c>
      <c r="AY13">
        <v>7</v>
      </c>
      <c r="BE13">
        <v>13</v>
      </c>
      <c r="BF13">
        <v>10</v>
      </c>
      <c r="BL13">
        <v>3</v>
      </c>
      <c r="BQ13">
        <v>5</v>
      </c>
      <c r="BX13" t="s">
        <v>232</v>
      </c>
      <c r="BY13" t="s">
        <v>233</v>
      </c>
      <c r="CD13" t="s">
        <v>234</v>
      </c>
      <c r="CJ13" t="s">
        <v>233</v>
      </c>
      <c r="CK13" t="s">
        <v>235</v>
      </c>
      <c r="CL13" t="s">
        <v>236</v>
      </c>
      <c r="CO13" t="s">
        <v>237</v>
      </c>
      <c r="CW13" t="s">
        <v>238</v>
      </c>
      <c r="CZ13" t="s">
        <v>239</v>
      </c>
      <c r="DB13" t="s">
        <v>240</v>
      </c>
    </row>
    <row r="14" spans="1:111" x14ac:dyDescent="0.25">
      <c r="A14" t="s">
        <v>828</v>
      </c>
      <c r="C14" s="3">
        <v>1.8240000000000001</v>
      </c>
      <c r="E14" s="3">
        <v>4.2110000000000003</v>
      </c>
      <c r="F14" s="3">
        <v>4.9059999999999997</v>
      </c>
      <c r="K14" s="3">
        <v>12.773999999999999</v>
      </c>
      <c r="L14" s="3">
        <v>14.571999999999999</v>
      </c>
      <c r="N14" s="3">
        <v>1.514</v>
      </c>
      <c r="P14" s="3">
        <v>2.323</v>
      </c>
      <c r="T14" s="3">
        <v>12.991</v>
      </c>
      <c r="U14" s="3">
        <v>13.534000000000001</v>
      </c>
      <c r="V14" s="3">
        <v>1.4059999999999999</v>
      </c>
      <c r="W14" s="3">
        <v>2.1429999999999998</v>
      </c>
      <c r="Y14" s="3">
        <v>2.9849999999999999</v>
      </c>
      <c r="AA14" s="3">
        <v>2.2109999999999999</v>
      </c>
      <c r="AF14" s="3">
        <v>2.6589999999999998</v>
      </c>
      <c r="AG14" s="3">
        <v>4.1680000000000001</v>
      </c>
      <c r="AS14">
        <v>6</v>
      </c>
      <c r="AV14">
        <v>10</v>
      </c>
      <c r="AW14">
        <v>7</v>
      </c>
      <c r="BE14">
        <v>10</v>
      </c>
      <c r="BH14">
        <v>6</v>
      </c>
      <c r="BI14">
        <v>4</v>
      </c>
      <c r="CF14" t="s">
        <v>242</v>
      </c>
      <c r="CI14" t="s">
        <v>243</v>
      </c>
      <c r="CO14" t="s">
        <v>244</v>
      </c>
      <c r="CW14" t="s">
        <v>245</v>
      </c>
      <c r="DB14" t="s">
        <v>246</v>
      </c>
      <c r="DG14" t="s">
        <v>247</v>
      </c>
    </row>
    <row r="15" spans="1:111" x14ac:dyDescent="0.25">
      <c r="A15" t="s">
        <v>830</v>
      </c>
      <c r="B15" s="3">
        <v>2.7930000000000001</v>
      </c>
      <c r="C15" s="3">
        <v>3.4129999999999998</v>
      </c>
      <c r="E15" s="3">
        <v>6.0369999999999999</v>
      </c>
      <c r="F15" s="3">
        <v>7.1520000000000001</v>
      </c>
      <c r="K15" s="3">
        <v>27.312999999999999</v>
      </c>
      <c r="L15" s="3">
        <v>15.189</v>
      </c>
      <c r="M15" s="3">
        <v>8.6519999999999992</v>
      </c>
      <c r="N15" s="3">
        <v>1.956</v>
      </c>
      <c r="P15" s="3">
        <v>2.0499999999999998</v>
      </c>
      <c r="Q15" s="3">
        <v>1.9259999999999999</v>
      </c>
      <c r="R15" s="3">
        <v>3.2549999999999999</v>
      </c>
      <c r="T15" s="3">
        <v>19.306999999999999</v>
      </c>
      <c r="U15" s="3">
        <v>14.722</v>
      </c>
      <c r="V15" s="3">
        <v>3.8879999999999999</v>
      </c>
      <c r="W15" s="3">
        <v>3.222</v>
      </c>
      <c r="Y15" s="3">
        <v>5.5389999999999997</v>
      </c>
      <c r="Z15" s="3">
        <v>2.472</v>
      </c>
      <c r="AA15" s="3">
        <v>2.9980000000000002</v>
      </c>
      <c r="AC15" s="3">
        <v>2.3090000000000002</v>
      </c>
      <c r="AD15" s="3">
        <v>1.45</v>
      </c>
      <c r="AE15" s="3">
        <v>1.399</v>
      </c>
      <c r="AF15" s="3">
        <v>5.5250000000000004</v>
      </c>
      <c r="AG15" s="3">
        <v>6.4580000000000002</v>
      </c>
      <c r="AP15">
        <v>26</v>
      </c>
      <c r="AQ15">
        <v>12</v>
      </c>
      <c r="AR15">
        <v>14</v>
      </c>
      <c r="AU15">
        <v>6</v>
      </c>
      <c r="AV15">
        <v>69</v>
      </c>
      <c r="AW15">
        <v>22</v>
      </c>
      <c r="AX15">
        <v>47</v>
      </c>
      <c r="BC15">
        <v>7</v>
      </c>
      <c r="BE15">
        <v>64</v>
      </c>
      <c r="BF15">
        <v>22</v>
      </c>
      <c r="BG15">
        <v>42</v>
      </c>
      <c r="BH15">
        <v>16</v>
      </c>
      <c r="BJ15">
        <v>13</v>
      </c>
      <c r="BQ15">
        <v>17</v>
      </c>
      <c r="BR15">
        <v>13</v>
      </c>
      <c r="BX15" t="s">
        <v>250</v>
      </c>
      <c r="BZ15" t="s">
        <v>251</v>
      </c>
      <c r="CC15" t="s">
        <v>252</v>
      </c>
      <c r="CG15" t="s">
        <v>253</v>
      </c>
      <c r="CI15" t="s">
        <v>254</v>
      </c>
      <c r="CL15" t="s">
        <v>255</v>
      </c>
      <c r="CM15" t="s">
        <v>256</v>
      </c>
      <c r="CO15" t="s">
        <v>257</v>
      </c>
      <c r="CU15" t="s">
        <v>258</v>
      </c>
      <c r="CW15" t="s">
        <v>259</v>
      </c>
      <c r="CZ15" t="s">
        <v>260</v>
      </c>
      <c r="DA15" t="s">
        <v>261</v>
      </c>
      <c r="DB15" t="s">
        <v>262</v>
      </c>
      <c r="DD15" t="s">
        <v>263</v>
      </c>
      <c r="DE15" t="s">
        <v>264</v>
      </c>
    </row>
    <row r="16" spans="1:111" x14ac:dyDescent="0.25">
      <c r="A16" t="s">
        <v>530</v>
      </c>
      <c r="B16" s="3">
        <v>4.3330000000000002</v>
      </c>
      <c r="C16" s="3">
        <v>6.0519999999999996</v>
      </c>
      <c r="E16" s="3">
        <v>6.7469999999999999</v>
      </c>
      <c r="F16" s="3">
        <v>6.681</v>
      </c>
      <c r="K16" s="3">
        <v>20.327000000000002</v>
      </c>
      <c r="L16" s="3">
        <v>8.6859999999999999</v>
      </c>
      <c r="M16" s="3">
        <v>8.8320000000000007</v>
      </c>
      <c r="N16" s="3">
        <v>1.407</v>
      </c>
      <c r="P16" s="3">
        <v>2.0499999999999998</v>
      </c>
      <c r="R16" s="3">
        <v>2.0920000000000001</v>
      </c>
      <c r="T16" s="3">
        <v>18.315999999999999</v>
      </c>
      <c r="U16" s="3">
        <v>9.984</v>
      </c>
      <c r="V16" s="3">
        <v>5.9710000000000001</v>
      </c>
      <c r="W16" s="3">
        <v>1.4039999999999999</v>
      </c>
      <c r="Y16" s="3">
        <v>2.9049999999999998</v>
      </c>
      <c r="AC16" s="3">
        <v>2.4079999999999999</v>
      </c>
      <c r="AD16" s="3">
        <v>3.69</v>
      </c>
      <c r="AF16" s="3">
        <v>7.1459999999999999</v>
      </c>
      <c r="AG16" s="3">
        <v>11.186999999999999</v>
      </c>
      <c r="AP16">
        <v>9</v>
      </c>
      <c r="AR16">
        <v>9</v>
      </c>
      <c r="AV16">
        <v>25</v>
      </c>
      <c r="AW16">
        <v>17</v>
      </c>
      <c r="AY16">
        <v>11</v>
      </c>
      <c r="AZ16">
        <v>6</v>
      </c>
      <c r="BE16">
        <v>25</v>
      </c>
      <c r="BF16">
        <v>19</v>
      </c>
      <c r="CA16" t="s">
        <v>266</v>
      </c>
      <c r="CD16" t="s">
        <v>267</v>
      </c>
      <c r="CG16" t="s">
        <v>268</v>
      </c>
      <c r="CL16" t="s">
        <v>269</v>
      </c>
      <c r="CO16" t="s">
        <v>270</v>
      </c>
      <c r="CW16" t="s">
        <v>271</v>
      </c>
      <c r="DB16" t="s">
        <v>272</v>
      </c>
      <c r="DE16" t="s">
        <v>273</v>
      </c>
    </row>
    <row r="17" spans="1:111" x14ac:dyDescent="0.25">
      <c r="A17" t="s">
        <v>283</v>
      </c>
      <c r="E17" s="3">
        <v>3.5920000000000001</v>
      </c>
      <c r="G17" s="3">
        <v>2.0880000000000001</v>
      </c>
      <c r="K17" s="3">
        <v>6.37</v>
      </c>
      <c r="M17" s="3">
        <v>5.9450000000000003</v>
      </c>
      <c r="N17" s="3">
        <v>2</v>
      </c>
      <c r="P17" s="3">
        <v>2.0019999999999998</v>
      </c>
      <c r="T17" s="3">
        <v>8.5370000000000008</v>
      </c>
      <c r="V17" s="3">
        <v>7.2</v>
      </c>
      <c r="AF17" s="3">
        <v>1.526</v>
      </c>
      <c r="AG17" s="3">
        <v>1.7390000000000001</v>
      </c>
      <c r="AV17">
        <v>9</v>
      </c>
      <c r="AX17">
        <v>9</v>
      </c>
      <c r="AY17">
        <v>9</v>
      </c>
      <c r="BA17">
        <v>8</v>
      </c>
      <c r="BH17">
        <v>8</v>
      </c>
      <c r="BJ17">
        <v>8</v>
      </c>
      <c r="CD17" t="s">
        <v>275</v>
      </c>
      <c r="CI17" t="s">
        <v>276</v>
      </c>
      <c r="CM17" t="s">
        <v>277</v>
      </c>
      <c r="CO17" t="s">
        <v>278</v>
      </c>
      <c r="CS17" t="s">
        <v>279</v>
      </c>
      <c r="CU17" t="s">
        <v>280</v>
      </c>
    </row>
    <row r="18" spans="1:111" x14ac:dyDescent="0.25">
      <c r="A18" t="s">
        <v>653</v>
      </c>
      <c r="K18" s="3">
        <v>2.8010000000000002</v>
      </c>
      <c r="L18" s="3">
        <v>2.8860000000000001</v>
      </c>
      <c r="N18" s="3">
        <v>2.5179999999999998</v>
      </c>
      <c r="P18" s="3">
        <v>1.9530000000000001</v>
      </c>
      <c r="T18" s="3">
        <v>3.8679999999999999</v>
      </c>
      <c r="U18" s="3">
        <v>2.2360000000000002</v>
      </c>
      <c r="V18" s="3">
        <v>1.4530000000000001</v>
      </c>
      <c r="W18" s="3">
        <v>2.577</v>
      </c>
      <c r="Y18" s="3">
        <v>1.4550000000000001</v>
      </c>
      <c r="AP18">
        <v>11</v>
      </c>
      <c r="AR18">
        <v>7</v>
      </c>
      <c r="AV18">
        <v>21</v>
      </c>
      <c r="AW18">
        <v>19</v>
      </c>
      <c r="AY18">
        <v>22</v>
      </c>
      <c r="AZ18">
        <v>19</v>
      </c>
      <c r="BB18">
        <v>10</v>
      </c>
      <c r="BD18">
        <v>7</v>
      </c>
      <c r="BE18">
        <v>21</v>
      </c>
      <c r="BF18">
        <v>20</v>
      </c>
      <c r="BH18">
        <v>17</v>
      </c>
      <c r="BI18">
        <v>12</v>
      </c>
      <c r="BK18">
        <v>11</v>
      </c>
      <c r="BM18">
        <v>7</v>
      </c>
      <c r="BQ18">
        <v>15</v>
      </c>
      <c r="BS18">
        <v>13</v>
      </c>
      <c r="CA18" t="s">
        <v>286</v>
      </c>
      <c r="CD18" t="s">
        <v>287</v>
      </c>
      <c r="CG18" t="s">
        <v>288</v>
      </c>
      <c r="CH18" t="s">
        <v>289</v>
      </c>
      <c r="CI18" t="s">
        <v>290</v>
      </c>
      <c r="CL18" t="s">
        <v>291</v>
      </c>
      <c r="CO18" t="s">
        <v>292</v>
      </c>
      <c r="CP18" t="s">
        <v>293</v>
      </c>
      <c r="CW18" t="s">
        <v>294</v>
      </c>
      <c r="CX18" t="s">
        <v>295</v>
      </c>
      <c r="CY18" t="s">
        <v>296</v>
      </c>
      <c r="CZ18" t="s">
        <v>297</v>
      </c>
      <c r="DB18" t="s">
        <v>298</v>
      </c>
      <c r="DC18" t="s">
        <v>299</v>
      </c>
      <c r="DE18" t="s">
        <v>300</v>
      </c>
      <c r="DG18" t="s">
        <v>301</v>
      </c>
    </row>
    <row r="19" spans="1:111" x14ac:dyDescent="0.25">
      <c r="A19" t="s">
        <v>249</v>
      </c>
      <c r="B19" s="3">
        <v>3.3849999999999998</v>
      </c>
      <c r="C19" s="3">
        <v>3.5089999999999999</v>
      </c>
      <c r="E19" s="3">
        <v>6.8</v>
      </c>
      <c r="F19" s="3">
        <v>5.3949999999999996</v>
      </c>
      <c r="G19" s="3">
        <v>1.8440000000000001</v>
      </c>
      <c r="K19" s="3">
        <v>15.125</v>
      </c>
      <c r="L19" s="3">
        <v>7.3639999999999999</v>
      </c>
      <c r="M19" s="3">
        <v>6.3159999999999998</v>
      </c>
      <c r="N19" s="3">
        <v>2.2170000000000001</v>
      </c>
      <c r="P19" s="3">
        <v>1.93</v>
      </c>
      <c r="Q19" s="3">
        <v>3.4689999999999999</v>
      </c>
      <c r="R19" s="3">
        <v>5.2249999999999996</v>
      </c>
      <c r="T19" s="3">
        <v>14.124000000000001</v>
      </c>
      <c r="U19" s="3">
        <v>9.3089999999999993</v>
      </c>
      <c r="V19" s="3">
        <v>3.9319999999999999</v>
      </c>
      <c r="W19" s="3">
        <v>4.0659999999999998</v>
      </c>
      <c r="Y19" s="3">
        <v>4.5519999999999996</v>
      </c>
      <c r="Z19" s="3">
        <v>2.544</v>
      </c>
      <c r="AA19" s="3">
        <v>3.4860000000000002</v>
      </c>
      <c r="AC19" s="3">
        <v>5.6660000000000004</v>
      </c>
      <c r="AD19" s="3">
        <v>3.7130000000000001</v>
      </c>
      <c r="AE19" s="3">
        <v>2.1549999999999998</v>
      </c>
      <c r="AF19" s="3">
        <v>4.21</v>
      </c>
      <c r="AG19" s="3">
        <v>3.9820000000000002</v>
      </c>
      <c r="AM19">
        <v>10</v>
      </c>
      <c r="AO19">
        <v>10</v>
      </c>
      <c r="AP19">
        <v>27</v>
      </c>
      <c r="AR19">
        <v>25</v>
      </c>
      <c r="AV19">
        <v>86</v>
      </c>
      <c r="AW19">
        <v>64</v>
      </c>
      <c r="AX19">
        <v>22</v>
      </c>
      <c r="AZ19">
        <v>10</v>
      </c>
      <c r="BE19">
        <v>90</v>
      </c>
      <c r="BF19">
        <v>67</v>
      </c>
      <c r="BG19">
        <v>23</v>
      </c>
      <c r="BI19">
        <v>10</v>
      </c>
      <c r="BQ19">
        <v>42</v>
      </c>
      <c r="BR19">
        <v>12</v>
      </c>
      <c r="BS19">
        <v>30</v>
      </c>
      <c r="BY19" t="s">
        <v>303</v>
      </c>
      <c r="BZ19" t="s">
        <v>304</v>
      </c>
      <c r="CA19" t="s">
        <v>305</v>
      </c>
      <c r="CG19" t="s">
        <v>306</v>
      </c>
      <c r="CJ19" t="s">
        <v>307</v>
      </c>
      <c r="CL19" t="s">
        <v>308</v>
      </c>
      <c r="CM19" t="s">
        <v>309</v>
      </c>
      <c r="CO19" t="s">
        <v>310</v>
      </c>
      <c r="CW19" t="s">
        <v>311</v>
      </c>
      <c r="CY19" t="s">
        <v>312</v>
      </c>
      <c r="CZ19" t="s">
        <v>313</v>
      </c>
      <c r="DB19" t="s">
        <v>314</v>
      </c>
      <c r="DD19" t="s">
        <v>315</v>
      </c>
      <c r="DE19" t="s">
        <v>316</v>
      </c>
      <c r="DG19" t="s">
        <v>317</v>
      </c>
    </row>
    <row r="20" spans="1:111" x14ac:dyDescent="0.25">
      <c r="A20" t="s">
        <v>553</v>
      </c>
      <c r="B20" s="3">
        <v>1.405</v>
      </c>
      <c r="D20" s="3">
        <v>1.962</v>
      </c>
      <c r="E20" s="3">
        <v>1.38</v>
      </c>
      <c r="G20" s="3">
        <v>1.41</v>
      </c>
      <c r="L20" s="3">
        <v>1.706</v>
      </c>
      <c r="N20" s="3">
        <v>1.7749999999999999</v>
      </c>
      <c r="P20" s="3">
        <v>1.7949999999999999</v>
      </c>
      <c r="U20" s="3">
        <v>2.331</v>
      </c>
      <c r="Z20" s="3">
        <v>1.6559999999999999</v>
      </c>
      <c r="AA20" s="3">
        <v>1.6020000000000001</v>
      </c>
      <c r="AV20">
        <v>8</v>
      </c>
      <c r="AW20">
        <v>4</v>
      </c>
      <c r="BE20">
        <v>9</v>
      </c>
      <c r="BF20">
        <v>4</v>
      </c>
      <c r="CL20" t="s">
        <v>321</v>
      </c>
      <c r="CO20" t="s">
        <v>322</v>
      </c>
      <c r="CW20" t="s">
        <v>323</v>
      </c>
      <c r="DB20" t="s">
        <v>324</v>
      </c>
    </row>
    <row r="21" spans="1:111" x14ac:dyDescent="0.25">
      <c r="A21" t="s">
        <v>1307</v>
      </c>
      <c r="E21" s="3">
        <v>1.38</v>
      </c>
      <c r="G21" s="3">
        <v>1.41</v>
      </c>
      <c r="H21" s="3">
        <v>1.4330000000000001</v>
      </c>
      <c r="J21" s="3">
        <v>2.1720000000000002</v>
      </c>
      <c r="K21" s="3">
        <v>4.5419999999999998</v>
      </c>
      <c r="M21" s="3">
        <v>6.3159999999999998</v>
      </c>
      <c r="P21" s="3">
        <v>1.7949999999999999</v>
      </c>
      <c r="T21" s="3">
        <v>1.5029999999999999</v>
      </c>
      <c r="V21" s="3">
        <v>2.3199999999999998</v>
      </c>
      <c r="W21" s="3">
        <v>3.2349999999999999</v>
      </c>
      <c r="Y21" s="3">
        <v>4.7309999999999999</v>
      </c>
      <c r="AV21">
        <v>14</v>
      </c>
      <c r="AW21">
        <v>7</v>
      </c>
      <c r="BE21">
        <v>13</v>
      </c>
      <c r="CO21" t="s">
        <v>326</v>
      </c>
      <c r="CW21" t="s">
        <v>327</v>
      </c>
      <c r="DB21" t="s">
        <v>328</v>
      </c>
    </row>
    <row r="22" spans="1:111" x14ac:dyDescent="0.25">
      <c r="A22" t="s">
        <v>1273</v>
      </c>
      <c r="B22" s="3">
        <v>1.464</v>
      </c>
      <c r="E22" s="3">
        <v>2.98</v>
      </c>
      <c r="G22" s="3">
        <v>3.3</v>
      </c>
      <c r="K22" s="3">
        <v>8.0129999999999999</v>
      </c>
      <c r="M22" s="3">
        <v>9.4350000000000005</v>
      </c>
      <c r="N22" s="3">
        <v>1.782</v>
      </c>
      <c r="P22" s="3">
        <v>1.7869999999999999</v>
      </c>
      <c r="T22" s="3">
        <v>5.4080000000000004</v>
      </c>
      <c r="V22" s="3">
        <v>6.8380000000000001</v>
      </c>
      <c r="Y22" s="3">
        <v>2.552</v>
      </c>
      <c r="AM22">
        <v>7</v>
      </c>
      <c r="AN22">
        <v>4</v>
      </c>
      <c r="AP22">
        <v>14</v>
      </c>
      <c r="AQ22">
        <v>7</v>
      </c>
      <c r="AR22">
        <v>7</v>
      </c>
      <c r="AV22">
        <v>24</v>
      </c>
      <c r="AW22">
        <v>16</v>
      </c>
      <c r="AY22">
        <v>11</v>
      </c>
      <c r="BA22">
        <v>8</v>
      </c>
      <c r="BE22">
        <v>24</v>
      </c>
      <c r="BF22">
        <v>16</v>
      </c>
      <c r="BH22">
        <v>10</v>
      </c>
      <c r="BJ22">
        <v>9</v>
      </c>
      <c r="BN22">
        <v>4</v>
      </c>
      <c r="BY22" t="s">
        <v>329</v>
      </c>
      <c r="CD22" t="s">
        <v>330</v>
      </c>
      <c r="CG22" t="s">
        <v>331</v>
      </c>
      <c r="CI22" t="s">
        <v>332</v>
      </c>
      <c r="CL22" t="s">
        <v>333</v>
      </c>
      <c r="CO22" t="s">
        <v>334</v>
      </c>
      <c r="CR22" t="s">
        <v>335</v>
      </c>
      <c r="CS22" t="s">
        <v>336</v>
      </c>
      <c r="CU22" t="s">
        <v>337</v>
      </c>
      <c r="CW22" t="s">
        <v>338</v>
      </c>
      <c r="DA22" t="s">
        <v>339</v>
      </c>
      <c r="DB22" t="s">
        <v>340</v>
      </c>
      <c r="DE22" t="s">
        <v>341</v>
      </c>
      <c r="DF22" t="s">
        <v>342</v>
      </c>
    </row>
    <row r="23" spans="1:111" x14ac:dyDescent="0.25">
      <c r="A23" t="s">
        <v>978</v>
      </c>
      <c r="C23" s="3">
        <v>1.498</v>
      </c>
      <c r="E23" s="3">
        <v>1.6870000000000001</v>
      </c>
      <c r="F23" s="3">
        <v>1.853</v>
      </c>
      <c r="K23" s="3">
        <v>8.0679999999999996</v>
      </c>
      <c r="L23" s="3">
        <v>7.8109999999999999</v>
      </c>
      <c r="P23" s="3">
        <v>1.786</v>
      </c>
      <c r="T23" s="3">
        <v>8.6829999999999998</v>
      </c>
      <c r="U23" s="3">
        <v>8.3659999999999997</v>
      </c>
      <c r="AG23" s="3">
        <v>1.4379999999999999</v>
      </c>
      <c r="AP23">
        <v>29</v>
      </c>
      <c r="AQ23">
        <v>19</v>
      </c>
      <c r="AV23">
        <v>68</v>
      </c>
      <c r="AW23">
        <v>39</v>
      </c>
      <c r="AX23">
        <v>29</v>
      </c>
      <c r="AY23">
        <v>26</v>
      </c>
      <c r="BA23">
        <v>20</v>
      </c>
      <c r="BE23">
        <v>64</v>
      </c>
      <c r="BF23">
        <v>37</v>
      </c>
      <c r="BG23">
        <v>27</v>
      </c>
      <c r="BH23">
        <v>27</v>
      </c>
      <c r="BJ23">
        <v>21</v>
      </c>
      <c r="BL23">
        <v>10</v>
      </c>
      <c r="BN23">
        <v>8</v>
      </c>
      <c r="BO23">
        <v>7</v>
      </c>
      <c r="BQ23">
        <v>27</v>
      </c>
      <c r="BR23">
        <v>18</v>
      </c>
      <c r="BZ23" t="s">
        <v>344</v>
      </c>
      <c r="CD23" t="s">
        <v>345</v>
      </c>
      <c r="CG23" t="s">
        <v>346</v>
      </c>
      <c r="CI23" t="s">
        <v>347</v>
      </c>
      <c r="CK23" t="s">
        <v>348</v>
      </c>
      <c r="CL23" t="s">
        <v>349</v>
      </c>
      <c r="CM23" t="s">
        <v>350</v>
      </c>
      <c r="CO23" t="s">
        <v>351</v>
      </c>
      <c r="CR23" t="s">
        <v>352</v>
      </c>
      <c r="CS23" t="s">
        <v>353</v>
      </c>
      <c r="CU23" t="s">
        <v>354</v>
      </c>
      <c r="CV23" t="s">
        <v>355</v>
      </c>
      <c r="CW23" t="s">
        <v>356</v>
      </c>
      <c r="CZ23" t="s">
        <v>357</v>
      </c>
      <c r="DA23" t="s">
        <v>358</v>
      </c>
      <c r="DB23" t="s">
        <v>359</v>
      </c>
      <c r="DD23" t="s">
        <v>360</v>
      </c>
    </row>
    <row r="24" spans="1:111" x14ac:dyDescent="0.25">
      <c r="A24" t="s">
        <v>742</v>
      </c>
      <c r="E24" s="3">
        <v>1.375</v>
      </c>
      <c r="K24" s="3">
        <v>1.948</v>
      </c>
      <c r="M24" s="3">
        <v>2.706</v>
      </c>
      <c r="P24" s="3">
        <v>1.6990000000000001</v>
      </c>
      <c r="T24" s="3">
        <v>1.403</v>
      </c>
      <c r="V24" s="3">
        <v>1.9610000000000001</v>
      </c>
      <c r="W24" s="3">
        <v>2.165</v>
      </c>
      <c r="Y24" s="3">
        <v>2.9849999999999999</v>
      </c>
      <c r="AM24">
        <v>7</v>
      </c>
      <c r="AO24">
        <v>4</v>
      </c>
      <c r="AP24">
        <v>16</v>
      </c>
      <c r="AQ24">
        <v>11</v>
      </c>
      <c r="AU24">
        <v>5</v>
      </c>
      <c r="AV24">
        <v>40</v>
      </c>
      <c r="AW24">
        <v>23</v>
      </c>
      <c r="AX24">
        <v>17</v>
      </c>
      <c r="AY24">
        <v>18</v>
      </c>
      <c r="BA24">
        <v>14</v>
      </c>
      <c r="BC24">
        <v>6</v>
      </c>
      <c r="BE24">
        <v>40</v>
      </c>
      <c r="BF24">
        <v>26</v>
      </c>
      <c r="BH24">
        <v>15</v>
      </c>
      <c r="BJ24">
        <v>13</v>
      </c>
      <c r="BQ24">
        <v>16</v>
      </c>
      <c r="BR24">
        <v>12</v>
      </c>
      <c r="BX24" t="s">
        <v>362</v>
      </c>
      <c r="BY24" t="s">
        <v>363</v>
      </c>
      <c r="CC24" t="s">
        <v>364</v>
      </c>
      <c r="CD24" t="s">
        <v>365</v>
      </c>
      <c r="CG24" t="s">
        <v>366</v>
      </c>
      <c r="CI24" t="s">
        <v>367</v>
      </c>
      <c r="CJ24" t="s">
        <v>368</v>
      </c>
      <c r="CL24" t="s">
        <v>369</v>
      </c>
      <c r="CM24" t="s">
        <v>370</v>
      </c>
      <c r="CO24" t="s">
        <v>371</v>
      </c>
      <c r="CS24" t="s">
        <v>372</v>
      </c>
      <c r="CU24" t="s">
        <v>373</v>
      </c>
      <c r="CW24" t="s">
        <v>374</v>
      </c>
      <c r="CZ24" t="s">
        <v>375</v>
      </c>
      <c r="DA24" t="s">
        <v>376</v>
      </c>
      <c r="DB24" t="s">
        <v>377</v>
      </c>
      <c r="DD24" t="s">
        <v>378</v>
      </c>
    </row>
    <row r="25" spans="1:111" x14ac:dyDescent="0.25">
      <c r="A25" t="s">
        <v>466</v>
      </c>
      <c r="D25" s="3">
        <v>1.423</v>
      </c>
      <c r="K25" s="3">
        <v>3.3559999999999999</v>
      </c>
      <c r="M25" s="3">
        <v>4.4980000000000002</v>
      </c>
      <c r="P25" s="3">
        <v>1.6990000000000001</v>
      </c>
      <c r="V25" s="3">
        <v>1.4370000000000001</v>
      </c>
      <c r="W25" s="3">
        <v>2.8759999999999999</v>
      </c>
      <c r="Y25" s="3">
        <v>3.9569999999999999</v>
      </c>
      <c r="AP25">
        <v>4</v>
      </c>
      <c r="AQ25">
        <v>4</v>
      </c>
      <c r="AV25">
        <v>8</v>
      </c>
      <c r="AW25">
        <v>5</v>
      </c>
      <c r="BE25">
        <v>10</v>
      </c>
      <c r="BF25">
        <v>5</v>
      </c>
      <c r="BG25">
        <v>5</v>
      </c>
      <c r="BP25">
        <v>2</v>
      </c>
      <c r="BZ25" t="s">
        <v>382</v>
      </c>
      <c r="CG25" t="s">
        <v>383</v>
      </c>
      <c r="CL25" t="s">
        <v>384</v>
      </c>
      <c r="CO25" t="s">
        <v>385</v>
      </c>
      <c r="CT25" t="s">
        <v>386</v>
      </c>
      <c r="CW25" t="s">
        <v>387</v>
      </c>
      <c r="DA25" t="s">
        <v>388</v>
      </c>
      <c r="DB25" t="s">
        <v>389</v>
      </c>
    </row>
    <row r="26" spans="1:111" x14ac:dyDescent="0.25">
      <c r="A26" t="s">
        <v>1319</v>
      </c>
      <c r="K26" s="3">
        <v>3.6040000000000001</v>
      </c>
      <c r="M26" s="3">
        <v>5.3129999999999997</v>
      </c>
      <c r="P26" s="3">
        <v>1.5589999999999999</v>
      </c>
      <c r="T26" s="3">
        <v>1.5029999999999999</v>
      </c>
      <c r="V26" s="3">
        <v>2.4279999999999999</v>
      </c>
      <c r="W26" s="3">
        <v>1.8120000000000001</v>
      </c>
      <c r="Y26" s="3">
        <v>2.8069999999999999</v>
      </c>
      <c r="AU26">
        <v>2</v>
      </c>
      <c r="BE26">
        <v>7</v>
      </c>
      <c r="BF26">
        <v>4</v>
      </c>
      <c r="BH26">
        <v>4</v>
      </c>
      <c r="BI26">
        <v>3</v>
      </c>
      <c r="BX26" t="s">
        <v>391</v>
      </c>
      <c r="CI26" t="s">
        <v>392</v>
      </c>
      <c r="CL26" t="s">
        <v>393</v>
      </c>
      <c r="CW26" t="s">
        <v>394</v>
      </c>
      <c r="DG26" t="s">
        <v>395</v>
      </c>
    </row>
    <row r="27" spans="1:111" x14ac:dyDescent="0.25">
      <c r="A27" t="s">
        <v>1036</v>
      </c>
      <c r="E27" s="3">
        <v>4.6849999999999996</v>
      </c>
      <c r="F27" s="3">
        <v>5.3949999999999996</v>
      </c>
      <c r="K27" s="3">
        <v>13.576000000000001</v>
      </c>
      <c r="L27" s="3">
        <v>8.9559999999999995</v>
      </c>
      <c r="M27" s="3">
        <v>3.5649999999999999</v>
      </c>
      <c r="P27" s="3">
        <v>1.544</v>
      </c>
      <c r="T27" s="3">
        <v>8.7870000000000008</v>
      </c>
      <c r="U27" s="3">
        <v>7.391</v>
      </c>
      <c r="V27" s="3">
        <v>1.651</v>
      </c>
      <c r="W27" s="3">
        <v>2.8759999999999999</v>
      </c>
      <c r="Y27" s="3">
        <v>4.3380000000000001</v>
      </c>
      <c r="AF27" s="3">
        <v>2.81</v>
      </c>
      <c r="AG27" s="3">
        <v>4.548</v>
      </c>
      <c r="AM27">
        <v>11</v>
      </c>
      <c r="AN27">
        <v>7</v>
      </c>
      <c r="AO27">
        <v>4</v>
      </c>
      <c r="AP27">
        <v>15</v>
      </c>
      <c r="AQ27">
        <v>12</v>
      </c>
      <c r="AU27">
        <v>4</v>
      </c>
      <c r="AV27">
        <v>38</v>
      </c>
      <c r="AW27">
        <v>24</v>
      </c>
      <c r="AX27">
        <v>14</v>
      </c>
      <c r="AY27">
        <v>12</v>
      </c>
      <c r="BA27">
        <v>9</v>
      </c>
      <c r="BE27">
        <v>34</v>
      </c>
      <c r="BF27">
        <v>22</v>
      </c>
      <c r="BH27">
        <v>14</v>
      </c>
      <c r="BJ27">
        <v>12</v>
      </c>
      <c r="BL27">
        <v>7</v>
      </c>
      <c r="BN27">
        <v>5</v>
      </c>
      <c r="BO27">
        <v>4</v>
      </c>
      <c r="BQ27">
        <v>10</v>
      </c>
      <c r="BR27">
        <v>9</v>
      </c>
      <c r="BT27">
        <v>6</v>
      </c>
      <c r="BX27" t="s">
        <v>396</v>
      </c>
      <c r="BY27" t="s">
        <v>397</v>
      </c>
      <c r="CD27" t="s">
        <v>398</v>
      </c>
      <c r="CE27" t="s">
        <v>399</v>
      </c>
      <c r="CG27" t="s">
        <v>400</v>
      </c>
      <c r="CI27" t="s">
        <v>401</v>
      </c>
      <c r="CJ27" t="s">
        <v>402</v>
      </c>
      <c r="CK27" t="s">
        <v>403</v>
      </c>
      <c r="CL27" t="s">
        <v>404</v>
      </c>
      <c r="CM27" t="s">
        <v>405</v>
      </c>
      <c r="CO27" t="s">
        <v>406</v>
      </c>
      <c r="CR27" t="s">
        <v>407</v>
      </c>
      <c r="CS27" t="s">
        <v>408</v>
      </c>
      <c r="CU27" t="s">
        <v>409</v>
      </c>
      <c r="CV27" t="s">
        <v>410</v>
      </c>
      <c r="CW27" t="s">
        <v>411</v>
      </c>
      <c r="CZ27" t="s">
        <v>412</v>
      </c>
      <c r="DA27" t="s">
        <v>413</v>
      </c>
      <c r="DB27" t="s">
        <v>414</v>
      </c>
      <c r="DD27" t="s">
        <v>415</v>
      </c>
      <c r="DF27" t="s">
        <v>416</v>
      </c>
    </row>
    <row r="28" spans="1:111" x14ac:dyDescent="0.25">
      <c r="A28" t="s">
        <v>1182</v>
      </c>
      <c r="K28" s="3">
        <v>27.853000000000002</v>
      </c>
      <c r="L28" s="3">
        <v>46.286000000000001</v>
      </c>
      <c r="P28" s="3">
        <v>1.4990000000000001</v>
      </c>
      <c r="Q28" s="3">
        <v>3.6909999999999998</v>
      </c>
      <c r="R28" s="3">
        <v>8.2260000000000009</v>
      </c>
      <c r="T28" s="3">
        <v>15.147</v>
      </c>
      <c r="U28" s="3">
        <v>28.036000000000001</v>
      </c>
      <c r="W28" s="3">
        <v>2.5840000000000001</v>
      </c>
      <c r="Y28" s="3">
        <v>4.1840000000000002</v>
      </c>
      <c r="Z28" s="3">
        <v>16.701000000000001</v>
      </c>
      <c r="AA28" s="3">
        <v>27.297999999999998</v>
      </c>
      <c r="AF28" s="3">
        <v>46.787999999999997</v>
      </c>
      <c r="AH28" s="3">
        <v>64.48</v>
      </c>
      <c r="AM28">
        <v>14</v>
      </c>
      <c r="AO28">
        <v>12</v>
      </c>
      <c r="AP28">
        <v>34</v>
      </c>
      <c r="AR28">
        <v>26</v>
      </c>
      <c r="AV28">
        <v>101</v>
      </c>
      <c r="AW28">
        <v>68</v>
      </c>
      <c r="AX28">
        <v>33</v>
      </c>
      <c r="AY28">
        <v>21</v>
      </c>
      <c r="AZ28">
        <v>16</v>
      </c>
      <c r="BE28">
        <v>99</v>
      </c>
      <c r="BF28">
        <v>71</v>
      </c>
      <c r="BG28">
        <v>28</v>
      </c>
      <c r="BH28">
        <v>24</v>
      </c>
      <c r="BI28">
        <v>14</v>
      </c>
      <c r="BQ28">
        <v>46</v>
      </c>
      <c r="BR28">
        <v>15</v>
      </c>
      <c r="BS28">
        <v>31</v>
      </c>
      <c r="BY28" t="s">
        <v>417</v>
      </c>
      <c r="BZ28" t="s">
        <v>418</v>
      </c>
      <c r="CA28" t="s">
        <v>419</v>
      </c>
      <c r="CD28" t="s">
        <v>420</v>
      </c>
      <c r="CG28" t="s">
        <v>421</v>
      </c>
      <c r="CI28" t="s">
        <v>422</v>
      </c>
      <c r="CJ28" t="s">
        <v>423</v>
      </c>
      <c r="CL28" t="s">
        <v>424</v>
      </c>
      <c r="CM28" t="s">
        <v>425</v>
      </c>
      <c r="CO28" t="s">
        <v>426</v>
      </c>
      <c r="CW28" t="s">
        <v>427</v>
      </c>
      <c r="CY28" t="s">
        <v>428</v>
      </c>
      <c r="CZ28" t="s">
        <v>429</v>
      </c>
      <c r="DB28" t="s">
        <v>430</v>
      </c>
      <c r="DD28" t="s">
        <v>431</v>
      </c>
      <c r="DE28" t="s">
        <v>432</v>
      </c>
      <c r="DG28" t="s">
        <v>433</v>
      </c>
    </row>
    <row r="29" spans="1:111" x14ac:dyDescent="0.25">
      <c r="A29" t="s">
        <v>1092</v>
      </c>
      <c r="B29" s="3">
        <v>1.3280000000000001</v>
      </c>
      <c r="E29" s="3">
        <v>1.792</v>
      </c>
      <c r="G29" s="3">
        <v>1.72</v>
      </c>
      <c r="K29" s="3">
        <v>4.3719999999999999</v>
      </c>
      <c r="M29" s="3">
        <v>8.48</v>
      </c>
      <c r="P29" s="3">
        <v>1.4350000000000001</v>
      </c>
      <c r="V29" s="3">
        <v>3.58</v>
      </c>
      <c r="W29" s="3">
        <v>3.6190000000000002</v>
      </c>
      <c r="Y29" s="3">
        <v>5.5460000000000003</v>
      </c>
      <c r="AG29" s="3">
        <v>2.8140000000000001</v>
      </c>
      <c r="AJ29" s="3">
        <v>1.47</v>
      </c>
      <c r="AP29">
        <v>8</v>
      </c>
      <c r="AR29">
        <v>6</v>
      </c>
      <c r="AV29">
        <v>19</v>
      </c>
      <c r="AW29">
        <v>16</v>
      </c>
      <c r="BE29">
        <v>20</v>
      </c>
      <c r="BF29">
        <v>16</v>
      </c>
      <c r="BQ29">
        <v>6</v>
      </c>
      <c r="BS29">
        <v>6</v>
      </c>
      <c r="CG29" t="s">
        <v>436</v>
      </c>
      <c r="CL29" t="s">
        <v>437</v>
      </c>
      <c r="CO29" t="s">
        <v>438</v>
      </c>
      <c r="CW29" t="s">
        <v>439</v>
      </c>
      <c r="CY29" t="s">
        <v>440</v>
      </c>
      <c r="CZ29" t="s">
        <v>441</v>
      </c>
      <c r="DB29" t="s">
        <v>442</v>
      </c>
      <c r="DE29" t="s">
        <v>443</v>
      </c>
    </row>
    <row r="30" spans="1:111" x14ac:dyDescent="0.25">
      <c r="A30" t="s">
        <v>810</v>
      </c>
      <c r="B30" s="3">
        <v>2.77</v>
      </c>
      <c r="D30" s="3">
        <v>5.7370000000000001</v>
      </c>
      <c r="E30" s="3">
        <v>6.3529999999999998</v>
      </c>
      <c r="G30" s="3">
        <v>8.9</v>
      </c>
      <c r="K30" s="3">
        <v>33.198999999999998</v>
      </c>
      <c r="L30" s="3">
        <v>34.962000000000003</v>
      </c>
      <c r="M30" s="3">
        <v>2.2589999999999999</v>
      </c>
      <c r="O30" s="3">
        <v>2.758</v>
      </c>
      <c r="T30" s="3">
        <v>39.616</v>
      </c>
      <c r="U30" s="3">
        <v>38.649000000000001</v>
      </c>
      <c r="V30" s="3">
        <v>2.9950000000000001</v>
      </c>
      <c r="X30" s="3">
        <v>1.79</v>
      </c>
      <c r="AF30" s="3">
        <v>19.047000000000001</v>
      </c>
      <c r="AG30" s="3">
        <v>2.4300000000000002</v>
      </c>
      <c r="AH30" s="3">
        <v>18.2</v>
      </c>
      <c r="AP30">
        <v>20</v>
      </c>
      <c r="AR30">
        <v>12</v>
      </c>
      <c r="AU30">
        <v>5</v>
      </c>
      <c r="AV30">
        <v>43</v>
      </c>
      <c r="AW30">
        <v>25</v>
      </c>
      <c r="AX30">
        <v>18</v>
      </c>
      <c r="AY30">
        <v>21</v>
      </c>
      <c r="AZ30">
        <v>16</v>
      </c>
      <c r="BB30">
        <v>11</v>
      </c>
      <c r="BD30">
        <v>7</v>
      </c>
      <c r="BE30">
        <v>45</v>
      </c>
      <c r="BF30">
        <v>28</v>
      </c>
      <c r="BH30">
        <v>19</v>
      </c>
      <c r="BI30">
        <v>11</v>
      </c>
      <c r="BK30">
        <v>11</v>
      </c>
      <c r="BM30">
        <v>9</v>
      </c>
      <c r="BP30">
        <v>4</v>
      </c>
      <c r="BQ30">
        <v>18</v>
      </c>
      <c r="BS30">
        <v>12</v>
      </c>
      <c r="BT30">
        <v>6</v>
      </c>
      <c r="BV30">
        <v>4</v>
      </c>
      <c r="BX30" t="s">
        <v>445</v>
      </c>
      <c r="CA30" t="s">
        <v>446</v>
      </c>
      <c r="CD30" t="s">
        <v>447</v>
      </c>
      <c r="CE30" t="s">
        <v>448</v>
      </c>
      <c r="CG30" t="s">
        <v>449</v>
      </c>
      <c r="CH30" t="s">
        <v>450</v>
      </c>
      <c r="CI30" t="s">
        <v>451</v>
      </c>
      <c r="CL30" t="s">
        <v>452</v>
      </c>
      <c r="CM30" t="s">
        <v>453</v>
      </c>
      <c r="CN30" t="s">
        <v>454</v>
      </c>
      <c r="CO30" t="s">
        <v>455</v>
      </c>
      <c r="CP30" t="s">
        <v>456</v>
      </c>
      <c r="CT30" t="s">
        <v>457</v>
      </c>
      <c r="CW30" t="s">
        <v>458</v>
      </c>
      <c r="CX30" t="s">
        <v>459</v>
      </c>
      <c r="CY30" t="s">
        <v>460</v>
      </c>
      <c r="CZ30" t="s">
        <v>461</v>
      </c>
      <c r="DB30" t="s">
        <v>462</v>
      </c>
      <c r="DC30" t="s">
        <v>463</v>
      </c>
      <c r="DE30" t="s">
        <v>464</v>
      </c>
      <c r="DG30" t="s">
        <v>465</v>
      </c>
    </row>
    <row r="31" spans="1:111" x14ac:dyDescent="0.25">
      <c r="A31" t="s">
        <v>248</v>
      </c>
      <c r="E31" s="3">
        <v>4.7670000000000003</v>
      </c>
      <c r="G31" s="3">
        <v>3.9249999999999998</v>
      </c>
      <c r="J31" s="3">
        <v>1.998</v>
      </c>
      <c r="K31" s="3">
        <v>13.298</v>
      </c>
      <c r="L31" s="3">
        <v>10.494999999999999</v>
      </c>
      <c r="M31" s="3">
        <v>2.8519999999999999</v>
      </c>
      <c r="N31" s="3">
        <v>5.2569999999999997</v>
      </c>
      <c r="O31" s="3">
        <v>6.4809999999999999</v>
      </c>
      <c r="Q31" s="3">
        <v>1.363</v>
      </c>
      <c r="S31" s="3">
        <v>1.9059999999999999</v>
      </c>
      <c r="T31" s="3">
        <v>14.124000000000001</v>
      </c>
      <c r="U31" s="3">
        <v>10.769</v>
      </c>
      <c r="V31" s="3">
        <v>2.9950000000000001</v>
      </c>
      <c r="W31" s="3">
        <v>2.2400000000000002</v>
      </c>
      <c r="X31" s="3">
        <v>2.4889999999999999</v>
      </c>
      <c r="Z31" s="3">
        <v>1.782</v>
      </c>
      <c r="AB31" s="3">
        <v>2.5369999999999999</v>
      </c>
      <c r="AE31" s="3">
        <v>2.258</v>
      </c>
      <c r="AF31" s="3">
        <v>6.0330000000000004</v>
      </c>
      <c r="AH31" s="3">
        <v>6.4809999999999999</v>
      </c>
      <c r="AO31">
        <v>2</v>
      </c>
      <c r="AV31">
        <v>9</v>
      </c>
      <c r="AX31">
        <v>9</v>
      </c>
      <c r="BA31">
        <v>4</v>
      </c>
      <c r="BG31">
        <v>5</v>
      </c>
      <c r="BH31">
        <v>6</v>
      </c>
      <c r="BJ31">
        <v>6</v>
      </c>
      <c r="BZ31" t="s">
        <v>467</v>
      </c>
      <c r="CI31" t="s">
        <v>468</v>
      </c>
      <c r="CJ31" t="s">
        <v>469</v>
      </c>
      <c r="CM31" t="s">
        <v>470</v>
      </c>
      <c r="CO31" t="s">
        <v>471</v>
      </c>
      <c r="CS31" t="s">
        <v>472</v>
      </c>
      <c r="CU31" t="s">
        <v>473</v>
      </c>
    </row>
    <row r="32" spans="1:111" x14ac:dyDescent="0.25">
      <c r="A32" t="s">
        <v>265</v>
      </c>
      <c r="E32" s="3">
        <v>1.5409999999999999</v>
      </c>
      <c r="G32" s="3">
        <v>2.415</v>
      </c>
      <c r="K32" s="3">
        <v>6.391</v>
      </c>
      <c r="L32" s="3">
        <v>7.3390000000000004</v>
      </c>
      <c r="N32" s="3">
        <v>2.1669999999999998</v>
      </c>
      <c r="O32" s="3">
        <v>1.9530000000000001</v>
      </c>
      <c r="T32" s="3">
        <v>6.5030000000000001</v>
      </c>
      <c r="U32" s="3">
        <v>8.8559999999999999</v>
      </c>
      <c r="AP32">
        <v>36</v>
      </c>
      <c r="AQ32">
        <v>20</v>
      </c>
      <c r="AR32">
        <v>16</v>
      </c>
      <c r="AV32">
        <v>82</v>
      </c>
      <c r="AW32">
        <v>50</v>
      </c>
      <c r="AX32">
        <v>32</v>
      </c>
      <c r="AY32">
        <v>33</v>
      </c>
      <c r="BA32">
        <v>25</v>
      </c>
      <c r="BB32">
        <v>15</v>
      </c>
      <c r="BE32">
        <v>87</v>
      </c>
      <c r="BF32">
        <v>48</v>
      </c>
      <c r="BG32">
        <v>39</v>
      </c>
      <c r="BH32">
        <v>26</v>
      </c>
      <c r="BJ32">
        <v>18</v>
      </c>
      <c r="BK32">
        <v>18</v>
      </c>
      <c r="BL32">
        <v>11</v>
      </c>
      <c r="BN32">
        <v>13</v>
      </c>
      <c r="BO32">
        <v>6</v>
      </c>
      <c r="BP32">
        <v>7</v>
      </c>
      <c r="BQ32">
        <v>21</v>
      </c>
      <c r="BR32">
        <v>18</v>
      </c>
      <c r="BZ32" t="s">
        <v>475</v>
      </c>
      <c r="CD32" t="s">
        <v>476</v>
      </c>
      <c r="CG32" t="s">
        <v>477</v>
      </c>
      <c r="CI32" t="s">
        <v>478</v>
      </c>
      <c r="CK32" t="s">
        <v>479</v>
      </c>
      <c r="CL32" t="s">
        <v>480</v>
      </c>
      <c r="CM32" t="s">
        <v>481</v>
      </c>
      <c r="CO32" t="s">
        <v>482</v>
      </c>
      <c r="CP32" t="s">
        <v>483</v>
      </c>
      <c r="CR32" t="s">
        <v>484</v>
      </c>
      <c r="CS32" t="s">
        <v>485</v>
      </c>
      <c r="CT32" t="s">
        <v>486</v>
      </c>
      <c r="CU32" t="s">
        <v>487</v>
      </c>
      <c r="CV32" t="s">
        <v>488</v>
      </c>
      <c r="CW32" t="s">
        <v>489</v>
      </c>
      <c r="CZ32" t="s">
        <v>490</v>
      </c>
      <c r="DA32" t="s">
        <v>491</v>
      </c>
      <c r="DB32" t="s">
        <v>492</v>
      </c>
      <c r="DC32" t="s">
        <v>493</v>
      </c>
      <c r="DD32" t="s">
        <v>494</v>
      </c>
      <c r="DE32" t="s">
        <v>495</v>
      </c>
    </row>
    <row r="33" spans="1:111" x14ac:dyDescent="0.25">
      <c r="A33" t="s">
        <v>524</v>
      </c>
      <c r="E33" s="3">
        <v>2.0619999999999998</v>
      </c>
      <c r="G33" s="3">
        <v>2.2549999999999999</v>
      </c>
      <c r="K33" s="3">
        <v>1.607</v>
      </c>
      <c r="T33" s="3">
        <v>2.0310000000000001</v>
      </c>
      <c r="AM33">
        <v>8</v>
      </c>
      <c r="AP33">
        <v>16</v>
      </c>
      <c r="AR33">
        <v>10</v>
      </c>
      <c r="AV33">
        <v>42</v>
      </c>
      <c r="AW33">
        <v>24</v>
      </c>
      <c r="AX33">
        <v>18</v>
      </c>
      <c r="AY33">
        <v>16</v>
      </c>
      <c r="BE33">
        <v>39</v>
      </c>
      <c r="BF33">
        <v>22</v>
      </c>
      <c r="BG33">
        <v>17</v>
      </c>
      <c r="BH33">
        <v>13</v>
      </c>
      <c r="BJ33">
        <v>9</v>
      </c>
      <c r="BK33">
        <v>12</v>
      </c>
      <c r="BL33">
        <v>7</v>
      </c>
      <c r="BQ33">
        <v>13</v>
      </c>
      <c r="BY33" t="s">
        <v>496</v>
      </c>
      <c r="BZ33" t="s">
        <v>497</v>
      </c>
      <c r="CD33" t="s">
        <v>498</v>
      </c>
      <c r="CG33" t="s">
        <v>499</v>
      </c>
      <c r="CI33" t="s">
        <v>500</v>
      </c>
      <c r="CK33" t="s">
        <v>501</v>
      </c>
      <c r="CL33" t="s">
        <v>502</v>
      </c>
      <c r="CM33" t="s">
        <v>503</v>
      </c>
      <c r="CO33" t="s">
        <v>504</v>
      </c>
      <c r="CP33" t="s">
        <v>505</v>
      </c>
      <c r="CU33" t="s">
        <v>506</v>
      </c>
      <c r="CW33" t="s">
        <v>507</v>
      </c>
      <c r="CZ33" t="s">
        <v>508</v>
      </c>
      <c r="DB33" t="s">
        <v>509</v>
      </c>
      <c r="DE33" t="s">
        <v>510</v>
      </c>
    </row>
    <row r="34" spans="1:111" x14ac:dyDescent="0.25">
      <c r="A34" t="s">
        <v>302</v>
      </c>
      <c r="E34" s="3">
        <v>2.121</v>
      </c>
      <c r="G34" s="3">
        <v>2.2519999999999998</v>
      </c>
      <c r="K34" s="3">
        <v>9.0289999999999999</v>
      </c>
      <c r="L34" s="3">
        <v>11.438000000000001</v>
      </c>
      <c r="N34" s="3">
        <v>2.0059999999999998</v>
      </c>
      <c r="T34" s="3">
        <v>7.3559999999999999</v>
      </c>
      <c r="U34" s="3">
        <v>10.403</v>
      </c>
      <c r="W34" s="3">
        <v>1.893</v>
      </c>
      <c r="X34" s="3">
        <v>1.5820000000000001</v>
      </c>
      <c r="Z34" s="3">
        <v>2.0920000000000001</v>
      </c>
      <c r="AB34" s="3">
        <v>1.8620000000000001</v>
      </c>
      <c r="AF34" s="3">
        <v>1.7430000000000001</v>
      </c>
      <c r="AH34" s="3">
        <v>2.4020000000000001</v>
      </c>
      <c r="AM34">
        <v>6</v>
      </c>
      <c r="AO34">
        <v>6</v>
      </c>
      <c r="AP34">
        <v>9</v>
      </c>
      <c r="AR34">
        <v>6</v>
      </c>
      <c r="AV34">
        <v>22</v>
      </c>
      <c r="AX34">
        <v>20</v>
      </c>
      <c r="AY34">
        <v>10</v>
      </c>
      <c r="BA34">
        <v>9</v>
      </c>
      <c r="BE34">
        <v>15</v>
      </c>
      <c r="BG34">
        <v>13</v>
      </c>
      <c r="BH34">
        <v>16</v>
      </c>
      <c r="BJ34">
        <v>12</v>
      </c>
      <c r="BY34" t="s">
        <v>512</v>
      </c>
      <c r="BZ34" t="s">
        <v>513</v>
      </c>
      <c r="CD34" t="s">
        <v>514</v>
      </c>
      <c r="CG34" t="s">
        <v>515</v>
      </c>
      <c r="CI34" t="s">
        <v>516</v>
      </c>
      <c r="CJ34" t="s">
        <v>517</v>
      </c>
      <c r="CM34" t="s">
        <v>518</v>
      </c>
      <c r="CO34" t="s">
        <v>519</v>
      </c>
      <c r="CS34" t="s">
        <v>520</v>
      </c>
      <c r="CU34" t="s">
        <v>521</v>
      </c>
      <c r="CW34" t="s">
        <v>522</v>
      </c>
      <c r="DE34" t="s">
        <v>523</v>
      </c>
    </row>
    <row r="35" spans="1:111" x14ac:dyDescent="0.25">
      <c r="A35" t="s">
        <v>444</v>
      </c>
      <c r="E35" s="3">
        <v>3.5139999999999998</v>
      </c>
      <c r="G35" s="3">
        <v>2.0350000000000001</v>
      </c>
      <c r="J35" s="3">
        <v>2.0350000000000001</v>
      </c>
      <c r="K35" s="3">
        <v>8.4120000000000008</v>
      </c>
      <c r="L35" s="3">
        <v>7.7089999999999996</v>
      </c>
      <c r="M35" s="3">
        <v>1.462</v>
      </c>
      <c r="N35" s="3">
        <v>3.81</v>
      </c>
      <c r="O35" s="3">
        <v>6.5750000000000002</v>
      </c>
      <c r="Q35" s="3">
        <v>1.7330000000000001</v>
      </c>
      <c r="S35" s="3">
        <v>1.359</v>
      </c>
      <c r="T35" s="3">
        <v>9.5909999999999993</v>
      </c>
      <c r="U35" s="3">
        <v>9.4890000000000008</v>
      </c>
      <c r="W35" s="3">
        <v>3.6190000000000002</v>
      </c>
      <c r="X35" s="3">
        <v>3.149</v>
      </c>
      <c r="Z35" s="3">
        <v>1.5389999999999999</v>
      </c>
      <c r="AB35" s="3">
        <v>1.8620000000000001</v>
      </c>
      <c r="AE35" s="3">
        <v>2.2250000000000001</v>
      </c>
      <c r="AF35" s="3">
        <v>3.331</v>
      </c>
      <c r="AH35" s="3">
        <v>3.4340000000000002</v>
      </c>
      <c r="AI35" s="3">
        <v>1.4550000000000001</v>
      </c>
      <c r="AK35" s="3">
        <v>1.365</v>
      </c>
      <c r="AP35">
        <v>8</v>
      </c>
      <c r="AR35">
        <v>7</v>
      </c>
      <c r="AV35">
        <v>11</v>
      </c>
      <c r="BE35">
        <v>12</v>
      </c>
      <c r="CG35" t="s">
        <v>525</v>
      </c>
      <c r="CO35" t="s">
        <v>526</v>
      </c>
      <c r="CW35" t="s">
        <v>527</v>
      </c>
      <c r="DE35" t="s">
        <v>528</v>
      </c>
    </row>
    <row r="36" spans="1:111" x14ac:dyDescent="0.25">
      <c r="A36" t="s">
        <v>930</v>
      </c>
      <c r="B36" s="3">
        <v>1.722</v>
      </c>
      <c r="E36" s="3">
        <v>5.1040000000000001</v>
      </c>
      <c r="F36" s="3">
        <v>2.9390000000000001</v>
      </c>
      <c r="G36" s="3">
        <v>1.9930000000000001</v>
      </c>
      <c r="K36" s="3">
        <v>6.3920000000000003</v>
      </c>
      <c r="L36" s="3">
        <v>5.5789999999999997</v>
      </c>
      <c r="M36" s="3">
        <v>1.339</v>
      </c>
      <c r="R36" s="3">
        <v>1.518</v>
      </c>
      <c r="T36" s="3">
        <v>6.5369999999999999</v>
      </c>
      <c r="U36" s="3">
        <v>6.0209999999999999</v>
      </c>
      <c r="W36" s="3">
        <v>1.613</v>
      </c>
      <c r="Y36" s="3">
        <v>1.7829999999999999</v>
      </c>
      <c r="AA36" s="3">
        <v>1.6930000000000001</v>
      </c>
      <c r="AC36" s="3">
        <v>1.3109999999999999</v>
      </c>
      <c r="AD36" s="3">
        <v>1.796</v>
      </c>
      <c r="AF36" s="3">
        <v>1.76</v>
      </c>
      <c r="AG36" s="3">
        <v>1.905</v>
      </c>
      <c r="AI36" s="3">
        <v>1.542</v>
      </c>
      <c r="AM36">
        <v>19</v>
      </c>
      <c r="AN36">
        <v>17</v>
      </c>
      <c r="AP36">
        <v>41</v>
      </c>
      <c r="AQ36">
        <v>26</v>
      </c>
      <c r="AV36">
        <v>94</v>
      </c>
      <c r="AW36">
        <v>40</v>
      </c>
      <c r="AX36">
        <v>54</v>
      </c>
      <c r="AY36">
        <v>24</v>
      </c>
      <c r="BA36">
        <v>20</v>
      </c>
      <c r="BC36">
        <v>11</v>
      </c>
      <c r="BE36">
        <v>90</v>
      </c>
      <c r="BF36">
        <v>43</v>
      </c>
      <c r="BG36">
        <v>47</v>
      </c>
      <c r="BH36">
        <v>21</v>
      </c>
      <c r="BJ36">
        <v>19</v>
      </c>
      <c r="BN36">
        <v>11</v>
      </c>
      <c r="BO36">
        <v>11</v>
      </c>
      <c r="BQ36">
        <v>38</v>
      </c>
      <c r="BR36">
        <v>33</v>
      </c>
      <c r="BY36" t="s">
        <v>531</v>
      </c>
      <c r="BZ36" t="s">
        <v>532</v>
      </c>
      <c r="CC36" t="s">
        <v>533</v>
      </c>
      <c r="CD36" t="s">
        <v>534</v>
      </c>
      <c r="CG36" t="s">
        <v>535</v>
      </c>
      <c r="CI36" t="s">
        <v>536</v>
      </c>
      <c r="CL36" t="s">
        <v>537</v>
      </c>
      <c r="CM36" t="s">
        <v>538</v>
      </c>
      <c r="CO36" t="s">
        <v>539</v>
      </c>
      <c r="CR36" t="s">
        <v>540</v>
      </c>
      <c r="CS36" t="s">
        <v>541</v>
      </c>
      <c r="CU36" t="s">
        <v>542</v>
      </c>
      <c r="CV36" t="s">
        <v>543</v>
      </c>
      <c r="CW36" t="s">
        <v>544</v>
      </c>
      <c r="CZ36" t="s">
        <v>545</v>
      </c>
      <c r="DA36" t="s">
        <v>546</v>
      </c>
      <c r="DB36" t="s">
        <v>547</v>
      </c>
      <c r="DD36" t="s">
        <v>548</v>
      </c>
      <c r="DF36" t="s">
        <v>549</v>
      </c>
    </row>
    <row r="37" spans="1:111" x14ac:dyDescent="0.25">
      <c r="A37" t="s">
        <v>826</v>
      </c>
      <c r="B37" s="3">
        <v>2.0019999999999998</v>
      </c>
      <c r="C37" s="3">
        <v>1.3640000000000001</v>
      </c>
      <c r="E37" s="3">
        <v>2.8439999999999999</v>
      </c>
      <c r="G37" s="3">
        <v>1.8440000000000001</v>
      </c>
      <c r="K37" s="3">
        <v>12.488</v>
      </c>
      <c r="L37" s="3">
        <v>10.513999999999999</v>
      </c>
      <c r="M37" s="3">
        <v>2.33</v>
      </c>
      <c r="N37" s="3">
        <v>1.407</v>
      </c>
      <c r="R37" s="3">
        <v>3.2549999999999999</v>
      </c>
      <c r="T37" s="3">
        <v>12.128</v>
      </c>
      <c r="U37" s="3">
        <v>10.856999999999999</v>
      </c>
      <c r="V37" s="3">
        <v>1.9019999999999999</v>
      </c>
      <c r="W37" s="3">
        <v>1.4550000000000001</v>
      </c>
      <c r="Z37" s="3">
        <v>1.6559999999999999</v>
      </c>
      <c r="AA37" s="3">
        <v>2.468</v>
      </c>
      <c r="AF37" s="3">
        <v>1.367</v>
      </c>
      <c r="AX37">
        <v>10</v>
      </c>
      <c r="BU37">
        <v>3</v>
      </c>
      <c r="CB37" t="s">
        <v>550</v>
      </c>
      <c r="CM37" t="s">
        <v>551</v>
      </c>
    </row>
    <row r="38" spans="1:111" x14ac:dyDescent="0.25">
      <c r="A38" t="s">
        <v>284</v>
      </c>
      <c r="B38" s="3">
        <v>2.2080000000000002</v>
      </c>
      <c r="D38" s="3">
        <v>2.4569999999999999</v>
      </c>
      <c r="E38" s="3">
        <v>2.8010000000000002</v>
      </c>
      <c r="G38" s="3">
        <v>1.8440000000000001</v>
      </c>
      <c r="K38" s="3">
        <v>28.31</v>
      </c>
      <c r="M38" s="3">
        <v>30.68</v>
      </c>
      <c r="S38" s="3">
        <v>1.359</v>
      </c>
      <c r="T38" s="3">
        <v>19.332000000000001</v>
      </c>
      <c r="V38" s="3">
        <v>20.164999999999999</v>
      </c>
      <c r="W38" s="3">
        <v>1.5820000000000001</v>
      </c>
      <c r="Y38" s="3">
        <v>2.532</v>
      </c>
      <c r="AF38" s="3">
        <v>1.964</v>
      </c>
      <c r="AG38" s="3">
        <v>3.2080000000000002</v>
      </c>
      <c r="AM38">
        <v>3</v>
      </c>
      <c r="AO38">
        <v>3</v>
      </c>
      <c r="AP38">
        <v>5</v>
      </c>
      <c r="AR38">
        <v>4</v>
      </c>
      <c r="AW38">
        <v>5</v>
      </c>
      <c r="AY38">
        <v>6</v>
      </c>
      <c r="BA38">
        <v>5</v>
      </c>
      <c r="BF38">
        <v>6</v>
      </c>
      <c r="BK38">
        <v>5</v>
      </c>
      <c r="BL38">
        <v>3</v>
      </c>
      <c r="BY38" t="s">
        <v>554</v>
      </c>
      <c r="CD38" t="s">
        <v>555</v>
      </c>
      <c r="CG38" t="s">
        <v>556</v>
      </c>
      <c r="CJ38" t="s">
        <v>557</v>
      </c>
      <c r="CK38" t="s">
        <v>558</v>
      </c>
      <c r="CL38" t="s">
        <v>559</v>
      </c>
      <c r="CP38" t="s">
        <v>560</v>
      </c>
      <c r="CS38" t="s">
        <v>561</v>
      </c>
      <c r="DB38" t="s">
        <v>562</v>
      </c>
      <c r="DE38" t="s">
        <v>563</v>
      </c>
    </row>
    <row r="39" spans="1:111" x14ac:dyDescent="0.25">
      <c r="A39" t="s">
        <v>319</v>
      </c>
      <c r="E39" s="3">
        <v>2.2389999999999999</v>
      </c>
      <c r="G39" s="3">
        <v>1.8440000000000001</v>
      </c>
      <c r="K39" s="3">
        <v>9.3460000000000001</v>
      </c>
      <c r="L39" s="3">
        <v>14.275</v>
      </c>
      <c r="T39" s="3">
        <v>9.3770000000000007</v>
      </c>
      <c r="U39" s="3">
        <v>14.071999999999999</v>
      </c>
      <c r="AH39" s="3">
        <v>1.353</v>
      </c>
      <c r="AM39">
        <v>7</v>
      </c>
      <c r="AP39">
        <v>17</v>
      </c>
      <c r="AQ39">
        <v>11</v>
      </c>
      <c r="AV39">
        <v>36</v>
      </c>
      <c r="AW39">
        <v>15</v>
      </c>
      <c r="AX39">
        <v>21</v>
      </c>
      <c r="BE39">
        <v>31</v>
      </c>
      <c r="BF39">
        <v>16</v>
      </c>
      <c r="BY39" t="s">
        <v>565</v>
      </c>
      <c r="CG39" t="s">
        <v>566</v>
      </c>
      <c r="CL39" t="s">
        <v>567</v>
      </c>
      <c r="CM39" t="s">
        <v>568</v>
      </c>
      <c r="CO39" t="s">
        <v>569</v>
      </c>
      <c r="CW39" t="s">
        <v>570</v>
      </c>
      <c r="DA39" t="s">
        <v>571</v>
      </c>
      <c r="DB39" t="s">
        <v>572</v>
      </c>
    </row>
    <row r="40" spans="1:111" x14ac:dyDescent="0.25">
      <c r="A40" t="s">
        <v>435</v>
      </c>
      <c r="E40" s="3">
        <v>2.0619999999999998</v>
      </c>
      <c r="G40" s="3">
        <v>1.8440000000000001</v>
      </c>
      <c r="K40" s="3">
        <v>6.1749999999999998</v>
      </c>
      <c r="L40" s="3">
        <v>9.4580000000000002</v>
      </c>
      <c r="T40" s="3">
        <v>7.0119999999999996</v>
      </c>
      <c r="U40" s="3">
        <v>9.3089999999999993</v>
      </c>
      <c r="AF40" s="3">
        <v>1.3620000000000001</v>
      </c>
      <c r="AH40" s="3">
        <v>2.5310000000000001</v>
      </c>
      <c r="AY40">
        <v>10</v>
      </c>
      <c r="BA40">
        <v>7</v>
      </c>
      <c r="BF40">
        <v>8</v>
      </c>
      <c r="CD40" t="s">
        <v>573</v>
      </c>
      <c r="CL40" t="s">
        <v>574</v>
      </c>
      <c r="CS40" t="s">
        <v>575</v>
      </c>
    </row>
    <row r="41" spans="1:111" x14ac:dyDescent="0.25">
      <c r="A41" t="s">
        <v>1069</v>
      </c>
      <c r="E41" s="3">
        <v>1.835</v>
      </c>
      <c r="G41" s="3">
        <v>1.8440000000000001</v>
      </c>
      <c r="J41" s="3">
        <v>1.3959999999999999</v>
      </c>
      <c r="K41" s="3">
        <v>3.798</v>
      </c>
      <c r="L41" s="3">
        <v>3.9460000000000002</v>
      </c>
      <c r="T41" s="3">
        <v>4.59</v>
      </c>
      <c r="U41" s="3">
        <v>4.7859999999999996</v>
      </c>
      <c r="AE41" s="3">
        <v>1.851</v>
      </c>
      <c r="AP41">
        <v>8</v>
      </c>
      <c r="AV41">
        <v>22</v>
      </c>
      <c r="AW41">
        <v>17</v>
      </c>
      <c r="BE41">
        <v>23</v>
      </c>
      <c r="BF41">
        <v>17</v>
      </c>
      <c r="CG41" t="s">
        <v>577</v>
      </c>
      <c r="CL41" t="s">
        <v>578</v>
      </c>
      <c r="CO41" t="s">
        <v>579</v>
      </c>
      <c r="CW41" t="s">
        <v>580</v>
      </c>
      <c r="DB41" t="s">
        <v>581</v>
      </c>
    </row>
    <row r="42" spans="1:111" x14ac:dyDescent="0.25">
      <c r="A42" t="s">
        <v>1266</v>
      </c>
      <c r="E42" s="3">
        <v>1.8280000000000001</v>
      </c>
      <c r="G42" s="3">
        <v>1.8440000000000001</v>
      </c>
      <c r="K42" s="3">
        <v>2.976</v>
      </c>
      <c r="M42" s="3">
        <v>3.8170000000000002</v>
      </c>
      <c r="T42" s="3">
        <v>2.9969999999999999</v>
      </c>
      <c r="V42" s="3">
        <v>3.7370000000000001</v>
      </c>
      <c r="AM42">
        <v>9</v>
      </c>
      <c r="AN42">
        <v>7</v>
      </c>
      <c r="AP42">
        <v>11</v>
      </c>
      <c r="AQ42">
        <v>7</v>
      </c>
      <c r="AU42">
        <v>4</v>
      </c>
      <c r="AV42">
        <v>38</v>
      </c>
      <c r="AW42">
        <v>24</v>
      </c>
      <c r="AX42">
        <v>14</v>
      </c>
      <c r="AY42">
        <v>14</v>
      </c>
      <c r="BA42">
        <v>9</v>
      </c>
      <c r="BE42">
        <v>35</v>
      </c>
      <c r="BF42">
        <v>22</v>
      </c>
      <c r="BH42">
        <v>13</v>
      </c>
      <c r="BJ42">
        <v>11</v>
      </c>
      <c r="BQ42">
        <v>10</v>
      </c>
      <c r="BR42">
        <v>9</v>
      </c>
      <c r="BX42" t="s">
        <v>396</v>
      </c>
      <c r="BY42" t="s">
        <v>582</v>
      </c>
      <c r="CD42" t="s">
        <v>583</v>
      </c>
      <c r="CG42" t="s">
        <v>584</v>
      </c>
      <c r="CI42" t="s">
        <v>585</v>
      </c>
      <c r="CL42" t="s">
        <v>586</v>
      </c>
      <c r="CM42" t="s">
        <v>587</v>
      </c>
      <c r="CO42" t="s">
        <v>588</v>
      </c>
      <c r="CS42" t="s">
        <v>589</v>
      </c>
      <c r="CU42" t="s">
        <v>590</v>
      </c>
      <c r="CW42" t="s">
        <v>591</v>
      </c>
      <c r="CZ42" t="s">
        <v>592</v>
      </c>
      <c r="DA42" t="s">
        <v>593</v>
      </c>
      <c r="DB42" t="s">
        <v>594</v>
      </c>
      <c r="DD42" t="s">
        <v>595</v>
      </c>
      <c r="DF42" t="s">
        <v>596</v>
      </c>
    </row>
    <row r="43" spans="1:111" x14ac:dyDescent="0.25">
      <c r="A43" t="s">
        <v>141</v>
      </c>
      <c r="G43" s="3">
        <v>1.7849999999999999</v>
      </c>
      <c r="K43" s="3">
        <v>1.6579999999999999</v>
      </c>
      <c r="M43" s="3">
        <v>2.0659999999999998</v>
      </c>
      <c r="T43" s="3">
        <v>1.68</v>
      </c>
      <c r="V43" s="3">
        <v>2.0950000000000002</v>
      </c>
      <c r="AP43">
        <v>5</v>
      </c>
      <c r="AU43">
        <v>2</v>
      </c>
      <c r="BX43" t="s">
        <v>598</v>
      </c>
      <c r="CG43" t="s">
        <v>599</v>
      </c>
    </row>
    <row r="44" spans="1:111" x14ac:dyDescent="0.25">
      <c r="A44" t="s">
        <v>1058</v>
      </c>
      <c r="G44" s="3">
        <v>1.7849999999999999</v>
      </c>
      <c r="K44" s="3">
        <v>11.247</v>
      </c>
      <c r="L44" s="3">
        <v>20.974</v>
      </c>
      <c r="N44" s="3">
        <v>1.6539999999999999</v>
      </c>
      <c r="O44" s="3">
        <v>3.4660000000000002</v>
      </c>
      <c r="T44" s="3">
        <v>13.192</v>
      </c>
      <c r="U44" s="3">
        <v>22.143999999999998</v>
      </c>
      <c r="X44" s="3">
        <v>1.429</v>
      </c>
      <c r="AF44" s="3">
        <v>6.4039999999999999</v>
      </c>
      <c r="AH44" s="3">
        <v>11.19</v>
      </c>
      <c r="AM44">
        <v>6</v>
      </c>
      <c r="AO44">
        <v>5</v>
      </c>
      <c r="AP44">
        <v>12</v>
      </c>
      <c r="AQ44">
        <v>6</v>
      </c>
      <c r="AU44">
        <v>3</v>
      </c>
      <c r="AV44">
        <v>35</v>
      </c>
      <c r="AW44">
        <v>18</v>
      </c>
      <c r="AX44">
        <v>17</v>
      </c>
      <c r="BE44">
        <v>29</v>
      </c>
      <c r="BF44">
        <v>17</v>
      </c>
      <c r="BG44">
        <v>12</v>
      </c>
      <c r="BQ44">
        <v>11</v>
      </c>
      <c r="BS44">
        <v>6</v>
      </c>
      <c r="BX44" t="s">
        <v>600</v>
      </c>
      <c r="BY44" t="s">
        <v>601</v>
      </c>
      <c r="BZ44" t="s">
        <v>602</v>
      </c>
      <c r="CG44" t="s">
        <v>603</v>
      </c>
      <c r="CJ44" t="s">
        <v>604</v>
      </c>
      <c r="CL44" t="s">
        <v>605</v>
      </c>
      <c r="CM44" t="s">
        <v>606</v>
      </c>
      <c r="CO44" t="s">
        <v>607</v>
      </c>
      <c r="CW44" t="s">
        <v>608</v>
      </c>
      <c r="CY44" t="s">
        <v>609</v>
      </c>
      <c r="CZ44" t="s">
        <v>610</v>
      </c>
      <c r="DA44" t="s">
        <v>611</v>
      </c>
      <c r="DB44" t="s">
        <v>612</v>
      </c>
    </row>
    <row r="45" spans="1:111" x14ac:dyDescent="0.25">
      <c r="A45" t="s">
        <v>1299</v>
      </c>
      <c r="E45" s="3">
        <v>1.6240000000000001</v>
      </c>
      <c r="G45" s="3">
        <v>1.7609999999999999</v>
      </c>
      <c r="K45" s="3">
        <v>5.2759999999999998</v>
      </c>
      <c r="M45" s="3">
        <v>7.3319999999999999</v>
      </c>
      <c r="T45" s="3">
        <v>3.851</v>
      </c>
      <c r="V45" s="3">
        <v>5.4459999999999997</v>
      </c>
      <c r="W45" s="3">
        <v>1.8779999999999999</v>
      </c>
      <c r="AP45">
        <v>7</v>
      </c>
      <c r="AV45">
        <v>18</v>
      </c>
      <c r="AW45">
        <v>14</v>
      </c>
      <c r="BE45">
        <v>17</v>
      </c>
      <c r="BF45">
        <v>13</v>
      </c>
      <c r="BQ45">
        <v>7</v>
      </c>
      <c r="BS45">
        <v>5</v>
      </c>
      <c r="CG45" t="s">
        <v>614</v>
      </c>
      <c r="CL45" t="s">
        <v>615</v>
      </c>
      <c r="CO45" t="s">
        <v>616</v>
      </c>
      <c r="CW45" t="s">
        <v>617</v>
      </c>
      <c r="CY45" t="s">
        <v>618</v>
      </c>
      <c r="CZ45" t="s">
        <v>619</v>
      </c>
      <c r="DB45" t="s">
        <v>620</v>
      </c>
    </row>
    <row r="46" spans="1:111" x14ac:dyDescent="0.25">
      <c r="A46" t="s">
        <v>1136</v>
      </c>
      <c r="E46" s="3">
        <v>2.98</v>
      </c>
      <c r="G46" s="3">
        <v>1.72</v>
      </c>
      <c r="K46" s="3">
        <v>3.5209999999999999</v>
      </c>
      <c r="L46" s="3">
        <v>9.6850000000000005</v>
      </c>
      <c r="T46" s="3">
        <v>5.0010000000000003</v>
      </c>
      <c r="U46" s="3">
        <v>9.4890000000000008</v>
      </c>
      <c r="AF46" s="3">
        <v>4.6139999999999999</v>
      </c>
      <c r="AH46" s="3">
        <v>6.2729999999999997</v>
      </c>
      <c r="AM46">
        <v>10</v>
      </c>
      <c r="AN46">
        <v>5</v>
      </c>
      <c r="AO46">
        <v>5</v>
      </c>
      <c r="AP46">
        <v>14</v>
      </c>
      <c r="AR46">
        <v>8</v>
      </c>
      <c r="AV46">
        <v>29</v>
      </c>
      <c r="AW46">
        <v>20</v>
      </c>
      <c r="AY46">
        <v>12</v>
      </c>
      <c r="AZ46">
        <v>7</v>
      </c>
      <c r="BE46">
        <v>31</v>
      </c>
      <c r="BF46">
        <v>22</v>
      </c>
      <c r="BH46">
        <v>12</v>
      </c>
      <c r="BI46">
        <v>7</v>
      </c>
      <c r="BL46">
        <v>5</v>
      </c>
      <c r="BN46">
        <v>6</v>
      </c>
      <c r="BO46">
        <v>4</v>
      </c>
      <c r="BQ46">
        <v>10</v>
      </c>
      <c r="BY46" t="s">
        <v>622</v>
      </c>
      <c r="CA46" t="s">
        <v>623</v>
      </c>
      <c r="CD46" t="s">
        <v>624</v>
      </c>
      <c r="CG46" t="s">
        <v>625</v>
      </c>
      <c r="CI46" t="s">
        <v>626</v>
      </c>
      <c r="CJ46" t="s">
        <v>627</v>
      </c>
      <c r="CK46" t="s">
        <v>628</v>
      </c>
      <c r="CL46" t="s">
        <v>629</v>
      </c>
      <c r="CO46" t="s">
        <v>630</v>
      </c>
      <c r="CR46" t="s">
        <v>631</v>
      </c>
      <c r="CV46" t="s">
        <v>632</v>
      </c>
      <c r="CW46" t="s">
        <v>633</v>
      </c>
      <c r="CZ46" t="s">
        <v>634</v>
      </c>
      <c r="DB46" t="s">
        <v>635</v>
      </c>
      <c r="DE46" t="s">
        <v>636</v>
      </c>
      <c r="DF46" t="s">
        <v>637</v>
      </c>
      <c r="DG46" t="s">
        <v>638</v>
      </c>
    </row>
    <row r="47" spans="1:111" x14ac:dyDescent="0.25">
      <c r="A47" t="s">
        <v>688</v>
      </c>
      <c r="E47" s="3">
        <v>1.3089999999999999</v>
      </c>
      <c r="G47" s="3">
        <v>1.7090000000000001</v>
      </c>
      <c r="K47" s="3">
        <v>5.9809999999999999</v>
      </c>
      <c r="L47" s="3">
        <v>4.0960000000000001</v>
      </c>
      <c r="M47" s="3">
        <v>1.794</v>
      </c>
      <c r="R47" s="3">
        <v>1.3120000000000001</v>
      </c>
      <c r="T47" s="3">
        <v>4.6120000000000001</v>
      </c>
      <c r="U47" s="3">
        <v>2.9569999999999999</v>
      </c>
      <c r="V47" s="3">
        <v>1.552</v>
      </c>
      <c r="AA47" s="3">
        <v>1.8520000000000001</v>
      </c>
      <c r="AI47" s="3">
        <v>1.38</v>
      </c>
      <c r="AM47">
        <v>8</v>
      </c>
      <c r="AN47">
        <v>7</v>
      </c>
      <c r="AP47">
        <v>18</v>
      </c>
      <c r="AQ47">
        <v>11</v>
      </c>
      <c r="AV47">
        <v>41</v>
      </c>
      <c r="AX47">
        <v>40</v>
      </c>
      <c r="BE47">
        <v>37</v>
      </c>
      <c r="BG47">
        <v>36</v>
      </c>
      <c r="BJ47">
        <v>9</v>
      </c>
      <c r="BN47">
        <v>7</v>
      </c>
      <c r="BO47">
        <v>6</v>
      </c>
      <c r="BQ47">
        <v>15</v>
      </c>
      <c r="BR47">
        <v>14</v>
      </c>
      <c r="BY47" t="s">
        <v>640</v>
      </c>
      <c r="BZ47" t="s">
        <v>641</v>
      </c>
      <c r="CG47" t="s">
        <v>642</v>
      </c>
      <c r="CM47" t="s">
        <v>643</v>
      </c>
      <c r="CO47" t="s">
        <v>644</v>
      </c>
      <c r="CR47" t="s">
        <v>645</v>
      </c>
      <c r="CU47" t="s">
        <v>646</v>
      </c>
      <c r="CV47" t="s">
        <v>647</v>
      </c>
      <c r="CW47" t="s">
        <v>648</v>
      </c>
      <c r="CZ47" t="s">
        <v>649</v>
      </c>
      <c r="DA47" t="s">
        <v>650</v>
      </c>
      <c r="DD47" t="s">
        <v>651</v>
      </c>
      <c r="DF47" t="s">
        <v>652</v>
      </c>
    </row>
    <row r="48" spans="1:111" x14ac:dyDescent="0.25">
      <c r="A48" t="s">
        <v>209</v>
      </c>
      <c r="E48" s="3">
        <v>1.7649999999999999</v>
      </c>
      <c r="G48" s="3">
        <v>1.609</v>
      </c>
      <c r="K48" s="3">
        <v>3.0219999999999998</v>
      </c>
      <c r="L48" s="3">
        <v>2.89</v>
      </c>
      <c r="T48" s="3">
        <v>2.7240000000000002</v>
      </c>
      <c r="U48" s="3">
        <v>2.8069999999999999</v>
      </c>
      <c r="Y48" s="3">
        <v>1.556</v>
      </c>
      <c r="AV48">
        <v>15</v>
      </c>
      <c r="AW48">
        <v>9</v>
      </c>
      <c r="AY48">
        <v>10</v>
      </c>
      <c r="BA48">
        <v>7</v>
      </c>
      <c r="BE48">
        <v>17</v>
      </c>
      <c r="BF48">
        <v>8</v>
      </c>
      <c r="BG48">
        <v>9</v>
      </c>
      <c r="BH48">
        <v>9</v>
      </c>
      <c r="BJ48">
        <v>5</v>
      </c>
      <c r="BZ48" t="s">
        <v>654</v>
      </c>
      <c r="CD48" t="s">
        <v>655</v>
      </c>
      <c r="CI48" t="s">
        <v>656</v>
      </c>
      <c r="CL48" t="s">
        <v>657</v>
      </c>
      <c r="CO48" t="s">
        <v>658</v>
      </c>
      <c r="CS48" t="s">
        <v>659</v>
      </c>
      <c r="CU48" t="s">
        <v>660</v>
      </c>
      <c r="CW48" t="s">
        <v>661</v>
      </c>
      <c r="DB48" t="s">
        <v>662</v>
      </c>
    </row>
    <row r="49" spans="1:111" x14ac:dyDescent="0.25">
      <c r="A49" t="s">
        <v>877</v>
      </c>
      <c r="E49" s="3">
        <v>2.0619999999999998</v>
      </c>
      <c r="G49" s="3">
        <v>1.6</v>
      </c>
      <c r="K49" s="3">
        <v>4.6260000000000003</v>
      </c>
      <c r="L49" s="3">
        <v>8.0120000000000005</v>
      </c>
      <c r="T49" s="3">
        <v>5.9710000000000001</v>
      </c>
      <c r="U49" s="3">
        <v>7.9610000000000003</v>
      </c>
      <c r="AV49">
        <v>56</v>
      </c>
      <c r="AW49">
        <v>43</v>
      </c>
      <c r="AY49">
        <v>23</v>
      </c>
      <c r="AZ49">
        <v>12</v>
      </c>
      <c r="BB49">
        <v>16</v>
      </c>
      <c r="BC49">
        <v>12</v>
      </c>
      <c r="BE49">
        <v>53</v>
      </c>
      <c r="BF49">
        <v>41</v>
      </c>
      <c r="BH49">
        <v>26</v>
      </c>
      <c r="BI49">
        <v>11</v>
      </c>
      <c r="BJ49">
        <v>15</v>
      </c>
      <c r="BK49">
        <v>23</v>
      </c>
      <c r="BL49">
        <v>15</v>
      </c>
      <c r="BQ49">
        <v>16</v>
      </c>
      <c r="CA49" t="s">
        <v>664</v>
      </c>
      <c r="CC49" t="s">
        <v>665</v>
      </c>
      <c r="CD49" t="s">
        <v>666</v>
      </c>
      <c r="CI49" t="s">
        <v>667</v>
      </c>
      <c r="CK49" t="s">
        <v>668</v>
      </c>
      <c r="CL49" t="s">
        <v>669</v>
      </c>
      <c r="CO49" t="s">
        <v>670</v>
      </c>
      <c r="CP49" t="s">
        <v>671</v>
      </c>
      <c r="CU49" t="s">
        <v>672</v>
      </c>
      <c r="CW49" t="s">
        <v>673</v>
      </c>
      <c r="CZ49" t="s">
        <v>674</v>
      </c>
      <c r="DB49" t="s">
        <v>675</v>
      </c>
      <c r="DC49" t="s">
        <v>676</v>
      </c>
      <c r="DG49" t="s">
        <v>677</v>
      </c>
    </row>
    <row r="50" spans="1:111" x14ac:dyDescent="0.25">
      <c r="A50" t="s">
        <v>621</v>
      </c>
      <c r="B50" s="3">
        <v>3.7210000000000001</v>
      </c>
      <c r="C50" s="3">
        <v>1.8380000000000001</v>
      </c>
      <c r="D50" s="3">
        <v>2.1760000000000002</v>
      </c>
      <c r="E50" s="3">
        <v>2.62</v>
      </c>
      <c r="G50" s="3">
        <v>1.571</v>
      </c>
      <c r="K50" s="3">
        <v>5.6</v>
      </c>
      <c r="L50" s="3">
        <v>7.3639999999999999</v>
      </c>
      <c r="N50" s="3">
        <v>1.79</v>
      </c>
      <c r="O50" s="3">
        <v>1.9359999999999999</v>
      </c>
      <c r="T50" s="3">
        <v>6.7809999999999997</v>
      </c>
      <c r="U50" s="3">
        <v>8.7029999999999994</v>
      </c>
      <c r="W50" s="3">
        <v>2.2799999999999998</v>
      </c>
      <c r="X50" s="3">
        <v>1.8109999999999999</v>
      </c>
      <c r="AA50" s="3">
        <v>1.5780000000000001</v>
      </c>
      <c r="AC50" s="3">
        <v>2.2530000000000001</v>
      </c>
      <c r="AD50" s="3">
        <v>1.45</v>
      </c>
      <c r="AF50" s="3">
        <v>1.452</v>
      </c>
      <c r="AU50">
        <v>2</v>
      </c>
      <c r="AW50">
        <v>3</v>
      </c>
      <c r="BF50">
        <v>3</v>
      </c>
      <c r="BX50" t="s">
        <v>679</v>
      </c>
      <c r="CL50" t="s">
        <v>680</v>
      </c>
      <c r="DB50" t="s">
        <v>681</v>
      </c>
    </row>
    <row r="51" spans="1:111" x14ac:dyDescent="0.25">
      <c r="A51" t="s">
        <v>109</v>
      </c>
      <c r="E51" s="3">
        <v>2.238</v>
      </c>
      <c r="G51" s="3">
        <v>1.571</v>
      </c>
      <c r="K51" s="3">
        <v>21.361000000000001</v>
      </c>
      <c r="L51" s="3">
        <v>35.003</v>
      </c>
      <c r="N51" s="3">
        <v>7.4130000000000003</v>
      </c>
      <c r="O51" s="3">
        <v>13.314</v>
      </c>
      <c r="Q51" s="3">
        <v>2.0880000000000001</v>
      </c>
      <c r="S51" s="3">
        <v>1.341</v>
      </c>
      <c r="T51" s="3">
        <v>24.006</v>
      </c>
      <c r="U51" s="3">
        <v>34.555999999999997</v>
      </c>
      <c r="W51" s="3">
        <v>6.16</v>
      </c>
      <c r="X51" s="3">
        <v>11.478999999999999</v>
      </c>
      <c r="Z51" s="3">
        <v>2.165</v>
      </c>
      <c r="AE51" s="3">
        <v>1.347</v>
      </c>
      <c r="AF51" s="3">
        <v>6.0330000000000004</v>
      </c>
      <c r="AH51" s="3">
        <v>7.2880000000000003</v>
      </c>
      <c r="AO51">
        <v>2</v>
      </c>
      <c r="AV51">
        <v>9</v>
      </c>
      <c r="AW51">
        <v>7</v>
      </c>
      <c r="BE51">
        <v>7</v>
      </c>
      <c r="BF51">
        <v>7</v>
      </c>
      <c r="CJ51" t="s">
        <v>683</v>
      </c>
      <c r="CL51" t="s">
        <v>684</v>
      </c>
      <c r="CO51" t="s">
        <v>685</v>
      </c>
      <c r="CW51" t="s">
        <v>686</v>
      </c>
      <c r="DB51" t="s">
        <v>687</v>
      </c>
    </row>
    <row r="52" spans="1:111" x14ac:dyDescent="0.25">
      <c r="A52" t="s">
        <v>1025</v>
      </c>
      <c r="G52" s="3">
        <v>1.571</v>
      </c>
      <c r="AP52">
        <v>11</v>
      </c>
      <c r="AR52">
        <v>9</v>
      </c>
      <c r="AV52">
        <v>32</v>
      </c>
      <c r="AW52">
        <v>16</v>
      </c>
      <c r="AX52">
        <v>16</v>
      </c>
      <c r="BC52">
        <v>5</v>
      </c>
      <c r="BE52">
        <v>29</v>
      </c>
      <c r="BF52">
        <v>14</v>
      </c>
      <c r="BG52">
        <v>15</v>
      </c>
      <c r="BL52">
        <v>6</v>
      </c>
      <c r="BT52">
        <v>5</v>
      </c>
      <c r="BZ52" t="s">
        <v>689</v>
      </c>
      <c r="CC52" t="s">
        <v>690</v>
      </c>
      <c r="CE52" t="s">
        <v>691</v>
      </c>
      <c r="CG52" t="s">
        <v>692</v>
      </c>
      <c r="CK52" t="s">
        <v>693</v>
      </c>
      <c r="CL52" t="s">
        <v>694</v>
      </c>
      <c r="CM52" t="s">
        <v>695</v>
      </c>
      <c r="CO52" t="s">
        <v>696</v>
      </c>
      <c r="CW52" t="s">
        <v>697</v>
      </c>
      <c r="DB52" t="s">
        <v>698</v>
      </c>
      <c r="DE52" t="s">
        <v>699</v>
      </c>
    </row>
    <row r="53" spans="1:111" x14ac:dyDescent="0.25">
      <c r="A53" t="s">
        <v>285</v>
      </c>
      <c r="E53" s="3">
        <v>1.8640000000000001</v>
      </c>
      <c r="G53" s="3">
        <v>1.413</v>
      </c>
      <c r="K53" s="3">
        <v>3.016</v>
      </c>
      <c r="L53" s="3">
        <v>7.7009999999999996</v>
      </c>
      <c r="N53" s="3">
        <v>7.835</v>
      </c>
      <c r="O53" s="3">
        <v>13.314</v>
      </c>
      <c r="Q53" s="3">
        <v>2.6</v>
      </c>
      <c r="S53" s="3">
        <v>1.9059999999999999</v>
      </c>
      <c r="T53" s="3">
        <v>3.0470000000000002</v>
      </c>
      <c r="U53" s="3">
        <v>8.3759999999999994</v>
      </c>
      <c r="W53" s="3">
        <v>5.3230000000000004</v>
      </c>
      <c r="X53" s="3">
        <v>5.9009999999999998</v>
      </c>
      <c r="Z53" s="3">
        <v>2.7909999999999999</v>
      </c>
      <c r="AB53" s="3">
        <v>1.8620000000000001</v>
      </c>
      <c r="AF53" s="3">
        <v>4.2969999999999997</v>
      </c>
      <c r="AH53" s="3">
        <v>6.4809999999999999</v>
      </c>
      <c r="AV53">
        <v>13</v>
      </c>
      <c r="AW53">
        <v>10</v>
      </c>
      <c r="BE53">
        <v>13</v>
      </c>
      <c r="BF53">
        <v>9</v>
      </c>
      <c r="CL53" t="s">
        <v>701</v>
      </c>
      <c r="CO53" t="s">
        <v>702</v>
      </c>
      <c r="CW53" t="s">
        <v>703</v>
      </c>
      <c r="DB53" t="s">
        <v>704</v>
      </c>
    </row>
    <row r="54" spans="1:111" x14ac:dyDescent="0.25">
      <c r="A54" t="s">
        <v>827</v>
      </c>
      <c r="E54" s="3">
        <v>1.585</v>
      </c>
      <c r="G54" s="3">
        <v>1.3069999999999999</v>
      </c>
      <c r="K54" s="3">
        <v>4.2699999999999996</v>
      </c>
      <c r="M54" s="3">
        <v>3.8170000000000002</v>
      </c>
      <c r="T54" s="3">
        <v>2.4510000000000001</v>
      </c>
      <c r="V54" s="3">
        <v>2.3199999999999998</v>
      </c>
      <c r="AF54" s="3">
        <v>1.4330000000000001</v>
      </c>
      <c r="AG54" s="3">
        <v>1.665</v>
      </c>
      <c r="AV54">
        <v>21</v>
      </c>
      <c r="AW54">
        <v>19</v>
      </c>
      <c r="AZ54">
        <v>5</v>
      </c>
      <c r="BE54">
        <v>22</v>
      </c>
      <c r="BF54">
        <v>20</v>
      </c>
      <c r="BQ54">
        <v>8</v>
      </c>
      <c r="BS54">
        <v>8</v>
      </c>
      <c r="CA54" t="s">
        <v>706</v>
      </c>
      <c r="CL54" t="s">
        <v>707</v>
      </c>
      <c r="CO54" t="s">
        <v>708</v>
      </c>
      <c r="CW54" t="s">
        <v>709</v>
      </c>
      <c r="CY54" t="s">
        <v>710</v>
      </c>
      <c r="CZ54" t="s">
        <v>711</v>
      </c>
      <c r="DB54" t="s">
        <v>712</v>
      </c>
    </row>
    <row r="55" spans="1:111" x14ac:dyDescent="0.25">
      <c r="A55" t="s">
        <v>208</v>
      </c>
      <c r="G55" s="3">
        <v>1.3009999999999999</v>
      </c>
      <c r="W55" s="3">
        <v>3.0529999999999999</v>
      </c>
      <c r="X55" s="3">
        <v>3.3450000000000002</v>
      </c>
      <c r="AM55">
        <v>7</v>
      </c>
      <c r="AN55">
        <v>6</v>
      </c>
      <c r="AP55">
        <v>9</v>
      </c>
      <c r="AQ55">
        <v>8</v>
      </c>
      <c r="AV55">
        <v>34</v>
      </c>
      <c r="AW55">
        <v>24</v>
      </c>
      <c r="BE55">
        <v>32</v>
      </c>
      <c r="BF55">
        <v>25</v>
      </c>
      <c r="BQ55">
        <v>9</v>
      </c>
      <c r="BR55">
        <v>7</v>
      </c>
      <c r="BY55" t="s">
        <v>713</v>
      </c>
      <c r="CG55" t="s">
        <v>714</v>
      </c>
      <c r="CL55" t="s">
        <v>715</v>
      </c>
      <c r="CO55" t="s">
        <v>716</v>
      </c>
      <c r="CW55" t="s">
        <v>717</v>
      </c>
      <c r="CZ55" t="s">
        <v>718</v>
      </c>
      <c r="DA55" t="s">
        <v>719</v>
      </c>
      <c r="DB55" t="s">
        <v>720</v>
      </c>
      <c r="DD55" t="s">
        <v>721</v>
      </c>
      <c r="DF55" t="s">
        <v>722</v>
      </c>
    </row>
    <row r="56" spans="1:111" x14ac:dyDescent="0.25">
      <c r="A56" t="s">
        <v>217</v>
      </c>
      <c r="B56" s="3">
        <v>1.827</v>
      </c>
      <c r="C56" s="3">
        <v>1.4379999999999999</v>
      </c>
      <c r="E56" s="3">
        <v>4.54</v>
      </c>
      <c r="F56" s="3">
        <v>4.7830000000000004</v>
      </c>
      <c r="K56" s="3">
        <v>9.8059999999999992</v>
      </c>
      <c r="L56" s="3">
        <v>10.513</v>
      </c>
      <c r="N56" s="3">
        <v>2.0059999999999998</v>
      </c>
      <c r="T56" s="3">
        <v>7.2670000000000003</v>
      </c>
      <c r="U56" s="3">
        <v>8.7159999999999993</v>
      </c>
      <c r="W56" s="3">
        <v>2.919</v>
      </c>
      <c r="Y56" s="3">
        <v>2.6349999999999998</v>
      </c>
      <c r="AF56" s="3">
        <v>2.4830000000000001</v>
      </c>
      <c r="AG56" s="3">
        <v>3.9820000000000002</v>
      </c>
      <c r="AV56">
        <v>34</v>
      </c>
      <c r="AW56">
        <v>22</v>
      </c>
      <c r="BC56">
        <v>5</v>
      </c>
      <c r="BE56">
        <v>34</v>
      </c>
      <c r="BF56">
        <v>23</v>
      </c>
      <c r="BL56">
        <v>6</v>
      </c>
      <c r="BT56">
        <v>5</v>
      </c>
      <c r="BU56">
        <v>4</v>
      </c>
      <c r="CB56" t="s">
        <v>723</v>
      </c>
      <c r="CC56" t="s">
        <v>724</v>
      </c>
      <c r="CE56" t="s">
        <v>725</v>
      </c>
      <c r="CK56" t="s">
        <v>726</v>
      </c>
      <c r="CL56" t="s">
        <v>727</v>
      </c>
      <c r="CO56" t="s">
        <v>728</v>
      </c>
      <c r="CW56" t="s">
        <v>729</v>
      </c>
      <c r="DB56" t="s">
        <v>730</v>
      </c>
    </row>
    <row r="57" spans="1:111" x14ac:dyDescent="0.25">
      <c r="A57" t="s">
        <v>758</v>
      </c>
      <c r="B57" s="3">
        <v>2.871</v>
      </c>
      <c r="C57" s="3">
        <v>2.5579999999999998</v>
      </c>
      <c r="E57" s="3">
        <v>2.98</v>
      </c>
      <c r="F57" s="3">
        <v>3.5910000000000002</v>
      </c>
      <c r="H57" s="3">
        <v>2.7170000000000001</v>
      </c>
      <c r="J57" s="3">
        <v>7.7919999999999998</v>
      </c>
      <c r="K57" s="3">
        <v>13.430999999999999</v>
      </c>
      <c r="L57" s="3">
        <v>19.637</v>
      </c>
      <c r="N57" s="3">
        <v>7.4260000000000002</v>
      </c>
      <c r="O57" s="3">
        <v>12.686999999999999</v>
      </c>
      <c r="Q57" s="3">
        <v>2.57</v>
      </c>
      <c r="S57" s="3">
        <v>1.7010000000000001</v>
      </c>
      <c r="T57" s="3">
        <v>19.189</v>
      </c>
      <c r="U57" s="3">
        <v>25.760999999999999</v>
      </c>
      <c r="W57" s="3">
        <v>3.222</v>
      </c>
      <c r="X57" s="3">
        <v>5.9009999999999998</v>
      </c>
      <c r="Z57" s="3">
        <v>2.1739999999999999</v>
      </c>
      <c r="AA57" s="3">
        <v>1.8520000000000001</v>
      </c>
      <c r="AC57" s="3">
        <v>1.7230000000000001</v>
      </c>
      <c r="AD57" s="3">
        <v>1.41</v>
      </c>
      <c r="AF57" s="3">
        <v>2.8919999999999999</v>
      </c>
      <c r="AG57" s="3">
        <v>1.4650000000000001</v>
      </c>
      <c r="AH57" s="3">
        <v>1.589</v>
      </c>
      <c r="AI57" s="3">
        <v>1.6379999999999999</v>
      </c>
      <c r="AK57" s="3">
        <v>2.8260000000000001</v>
      </c>
      <c r="AV57">
        <v>12</v>
      </c>
      <c r="AW57">
        <v>9</v>
      </c>
      <c r="BE57">
        <v>14</v>
      </c>
      <c r="BF57">
        <v>11</v>
      </c>
      <c r="BQ57">
        <v>9</v>
      </c>
      <c r="BS57">
        <v>8</v>
      </c>
      <c r="CL57" t="s">
        <v>732</v>
      </c>
      <c r="CO57" t="s">
        <v>733</v>
      </c>
      <c r="CW57" t="s">
        <v>734</v>
      </c>
      <c r="CY57" t="s">
        <v>735</v>
      </c>
      <c r="CZ57" t="s">
        <v>736</v>
      </c>
      <c r="DB57" t="s">
        <v>737</v>
      </c>
    </row>
    <row r="58" spans="1:111" x14ac:dyDescent="0.25">
      <c r="A58" t="s">
        <v>205</v>
      </c>
      <c r="E58" s="3">
        <v>4.0019999999999998</v>
      </c>
      <c r="F58" s="3">
        <v>3.367</v>
      </c>
      <c r="K58" s="3">
        <v>3.1080000000000001</v>
      </c>
      <c r="L58" s="3">
        <v>2.383</v>
      </c>
      <c r="T58" s="3">
        <v>3.5779999999999998</v>
      </c>
      <c r="U58" s="3">
        <v>3.3159999999999998</v>
      </c>
      <c r="W58" s="3">
        <v>1.423</v>
      </c>
      <c r="Y58" s="3">
        <v>1.6080000000000001</v>
      </c>
      <c r="AF58" s="3">
        <v>1.3580000000000001</v>
      </c>
      <c r="AY58">
        <v>12</v>
      </c>
      <c r="AZ58">
        <v>7</v>
      </c>
      <c r="CA58" t="s">
        <v>207</v>
      </c>
      <c r="CD58" t="s">
        <v>739</v>
      </c>
    </row>
    <row r="59" spans="1:111" x14ac:dyDescent="0.25">
      <c r="A59" t="s">
        <v>639</v>
      </c>
      <c r="B59" s="3">
        <v>2.1589999999999998</v>
      </c>
      <c r="C59" s="3">
        <v>2.8610000000000002</v>
      </c>
      <c r="E59" s="3">
        <v>3.448</v>
      </c>
      <c r="F59" s="3">
        <v>2.98</v>
      </c>
      <c r="K59" s="3">
        <v>9.702</v>
      </c>
      <c r="M59" s="3">
        <v>14.913</v>
      </c>
      <c r="T59" s="3">
        <v>7.49</v>
      </c>
      <c r="V59" s="3">
        <v>11.994</v>
      </c>
      <c r="Y59" s="3">
        <v>1.8660000000000001</v>
      </c>
      <c r="AC59" s="3">
        <v>2.4079999999999999</v>
      </c>
      <c r="AD59" s="3">
        <v>2.621</v>
      </c>
      <c r="AF59" s="3">
        <v>2.7069999999999999</v>
      </c>
      <c r="AG59" s="3">
        <v>4.548</v>
      </c>
      <c r="AP59">
        <v>4</v>
      </c>
      <c r="AV59">
        <v>7</v>
      </c>
      <c r="AX59">
        <v>7</v>
      </c>
      <c r="BA59">
        <v>4</v>
      </c>
      <c r="BE59">
        <v>6</v>
      </c>
      <c r="BG59">
        <v>6</v>
      </c>
      <c r="BH59">
        <v>5</v>
      </c>
      <c r="BJ59">
        <v>5</v>
      </c>
      <c r="BZ59" t="s">
        <v>743</v>
      </c>
      <c r="CG59" t="s">
        <v>744</v>
      </c>
      <c r="CI59" t="s">
        <v>745</v>
      </c>
      <c r="CM59" t="s">
        <v>746</v>
      </c>
      <c r="CO59" t="s">
        <v>747</v>
      </c>
      <c r="CS59" t="s">
        <v>748</v>
      </c>
      <c r="CU59" t="s">
        <v>749</v>
      </c>
      <c r="CW59" t="s">
        <v>750</v>
      </c>
    </row>
    <row r="60" spans="1:111" x14ac:dyDescent="0.25">
      <c r="A60" t="s">
        <v>179</v>
      </c>
      <c r="E60" s="3">
        <v>3.8260000000000001</v>
      </c>
      <c r="F60" s="3">
        <v>2.97</v>
      </c>
      <c r="K60" s="3">
        <v>1.968</v>
      </c>
      <c r="N60" s="3">
        <v>1.365</v>
      </c>
      <c r="O60" s="3">
        <v>1.881</v>
      </c>
      <c r="T60" s="3">
        <v>3.444</v>
      </c>
      <c r="U60" s="3">
        <v>1.8939999999999999</v>
      </c>
      <c r="V60" s="3">
        <v>1.4690000000000001</v>
      </c>
      <c r="W60" s="3">
        <v>2.577</v>
      </c>
      <c r="X60" s="3">
        <v>2.282</v>
      </c>
      <c r="AV60">
        <v>16</v>
      </c>
      <c r="AW60">
        <v>10</v>
      </c>
      <c r="BE60">
        <v>13</v>
      </c>
      <c r="BF60">
        <v>9</v>
      </c>
      <c r="BH60">
        <v>5</v>
      </c>
      <c r="BQ60">
        <v>6</v>
      </c>
      <c r="CI60" t="s">
        <v>752</v>
      </c>
      <c r="CL60" t="s">
        <v>753</v>
      </c>
      <c r="CO60" t="s">
        <v>754</v>
      </c>
      <c r="CW60" t="s">
        <v>755</v>
      </c>
      <c r="CZ60" t="s">
        <v>756</v>
      </c>
      <c r="DB60" t="s">
        <v>757</v>
      </c>
    </row>
    <row r="61" spans="1:111" x14ac:dyDescent="0.25">
      <c r="A61" t="s">
        <v>564</v>
      </c>
      <c r="B61" s="3">
        <v>1.431</v>
      </c>
      <c r="E61" s="3">
        <v>2.1869999999999998</v>
      </c>
      <c r="F61" s="3">
        <v>2.415</v>
      </c>
      <c r="K61" s="3">
        <v>4.6260000000000003</v>
      </c>
      <c r="L61" s="3">
        <v>2.2749999999999999</v>
      </c>
      <c r="M61" s="3">
        <v>2.1019999999999999</v>
      </c>
      <c r="T61" s="3">
        <v>2.9220000000000002</v>
      </c>
      <c r="U61" s="3">
        <v>2.5830000000000002</v>
      </c>
      <c r="AM61">
        <v>12</v>
      </c>
      <c r="AN61">
        <v>8</v>
      </c>
      <c r="AP61">
        <v>22</v>
      </c>
      <c r="AQ61">
        <v>15</v>
      </c>
      <c r="AS61">
        <v>12</v>
      </c>
      <c r="AU61">
        <v>12</v>
      </c>
      <c r="AV61">
        <v>60</v>
      </c>
      <c r="AW61">
        <v>45</v>
      </c>
      <c r="AY61">
        <v>32</v>
      </c>
      <c r="AZ61">
        <v>25</v>
      </c>
      <c r="BB61">
        <v>15</v>
      </c>
      <c r="BD61">
        <v>9</v>
      </c>
      <c r="BE61">
        <v>68</v>
      </c>
      <c r="BF61">
        <v>52</v>
      </c>
      <c r="BH61">
        <v>21</v>
      </c>
      <c r="BI61">
        <v>17</v>
      </c>
      <c r="BK61">
        <v>15</v>
      </c>
      <c r="BL61">
        <v>8</v>
      </c>
      <c r="BN61">
        <v>7</v>
      </c>
      <c r="BO61">
        <v>5</v>
      </c>
      <c r="BQ61">
        <v>20</v>
      </c>
      <c r="BR61">
        <v>10</v>
      </c>
      <c r="BS61">
        <v>10</v>
      </c>
      <c r="BT61">
        <v>8</v>
      </c>
      <c r="BV61">
        <v>7</v>
      </c>
      <c r="BX61" t="s">
        <v>759</v>
      </c>
      <c r="BY61" t="s">
        <v>760</v>
      </c>
      <c r="CA61" t="s">
        <v>761</v>
      </c>
      <c r="CD61" t="s">
        <v>762</v>
      </c>
      <c r="CE61" t="s">
        <v>763</v>
      </c>
      <c r="CF61" t="s">
        <v>764</v>
      </c>
      <c r="CG61" t="s">
        <v>765</v>
      </c>
      <c r="CI61" t="s">
        <v>766</v>
      </c>
      <c r="CK61" t="s">
        <v>767</v>
      </c>
      <c r="CL61" t="s">
        <v>768</v>
      </c>
      <c r="CN61" t="s">
        <v>769</v>
      </c>
      <c r="CO61" t="s">
        <v>770</v>
      </c>
      <c r="CP61" t="s">
        <v>771</v>
      </c>
      <c r="CR61" t="s">
        <v>772</v>
      </c>
      <c r="CV61" t="s">
        <v>773</v>
      </c>
      <c r="CW61" t="s">
        <v>774</v>
      </c>
      <c r="CX61" t="s">
        <v>775</v>
      </c>
      <c r="CY61" t="s">
        <v>776</v>
      </c>
      <c r="CZ61" t="s">
        <v>777</v>
      </c>
      <c r="DA61" t="s">
        <v>778</v>
      </c>
      <c r="DB61" t="s">
        <v>779</v>
      </c>
      <c r="DC61" t="s">
        <v>780</v>
      </c>
      <c r="DD61" t="s">
        <v>781</v>
      </c>
      <c r="DF61" t="s">
        <v>782</v>
      </c>
      <c r="DG61" t="s">
        <v>783</v>
      </c>
    </row>
    <row r="62" spans="1:111" x14ac:dyDescent="0.25">
      <c r="A62" t="s">
        <v>381</v>
      </c>
      <c r="E62" s="3">
        <v>1.514</v>
      </c>
      <c r="F62" s="3">
        <v>2.4089999999999998</v>
      </c>
      <c r="K62" s="3">
        <v>3.1269999999999998</v>
      </c>
      <c r="L62" s="3">
        <v>2.734</v>
      </c>
      <c r="T62" s="3">
        <v>5.0170000000000003</v>
      </c>
      <c r="U62" s="3">
        <v>2.6920000000000002</v>
      </c>
      <c r="V62" s="3">
        <v>1.6379999999999999</v>
      </c>
      <c r="AE62" s="3">
        <v>2.1579999999999999</v>
      </c>
      <c r="AM62">
        <v>5</v>
      </c>
      <c r="AN62">
        <v>3</v>
      </c>
      <c r="AV62">
        <v>20</v>
      </c>
      <c r="AW62">
        <v>13</v>
      </c>
      <c r="BE62">
        <v>20</v>
      </c>
      <c r="BF62">
        <v>13</v>
      </c>
      <c r="BY62" t="s">
        <v>785</v>
      </c>
      <c r="CL62" t="s">
        <v>786</v>
      </c>
      <c r="CO62" t="s">
        <v>787</v>
      </c>
      <c r="CW62" t="s">
        <v>788</v>
      </c>
      <c r="DB62" t="s">
        <v>789</v>
      </c>
      <c r="DF62" t="s">
        <v>790</v>
      </c>
    </row>
    <row r="63" spans="1:111" x14ac:dyDescent="0.25">
      <c r="A63" t="s">
        <v>1210</v>
      </c>
      <c r="B63" s="3">
        <v>2.472</v>
      </c>
      <c r="D63" s="3">
        <v>1.899</v>
      </c>
      <c r="E63" s="3">
        <v>1.792</v>
      </c>
      <c r="F63" s="3">
        <v>1.9119999999999999</v>
      </c>
      <c r="K63" s="3">
        <v>9.1430000000000007</v>
      </c>
      <c r="L63" s="3">
        <v>8.09</v>
      </c>
      <c r="M63" s="3">
        <v>1.597</v>
      </c>
      <c r="T63" s="3">
        <v>8.0790000000000006</v>
      </c>
      <c r="U63" s="3">
        <v>7.3230000000000004</v>
      </c>
      <c r="V63" s="3">
        <v>1.4139999999999999</v>
      </c>
      <c r="W63" s="3">
        <v>1.613</v>
      </c>
      <c r="Y63" s="3">
        <v>1.387</v>
      </c>
      <c r="AC63" s="3">
        <v>1.3109999999999999</v>
      </c>
      <c r="AE63" s="3">
        <v>2.274</v>
      </c>
      <c r="AV63">
        <v>10</v>
      </c>
      <c r="AX63">
        <v>10</v>
      </c>
      <c r="BE63">
        <v>8</v>
      </c>
      <c r="BG63">
        <v>8</v>
      </c>
      <c r="BH63">
        <v>4</v>
      </c>
      <c r="BJ63">
        <v>4</v>
      </c>
      <c r="BZ63" t="s">
        <v>792</v>
      </c>
      <c r="CI63" t="s">
        <v>793</v>
      </c>
      <c r="CM63" t="s">
        <v>794</v>
      </c>
      <c r="CO63" t="s">
        <v>795</v>
      </c>
      <c r="CU63" t="s">
        <v>796</v>
      </c>
      <c r="CW63" t="s">
        <v>797</v>
      </c>
    </row>
    <row r="64" spans="1:111" x14ac:dyDescent="0.25">
      <c r="A64" t="s">
        <v>1254</v>
      </c>
      <c r="E64" s="3">
        <v>2.6480000000000001</v>
      </c>
      <c r="F64" s="3">
        <v>1.788</v>
      </c>
      <c r="K64" s="3">
        <v>3.6970000000000001</v>
      </c>
      <c r="L64" s="3">
        <v>2.77</v>
      </c>
      <c r="O64" s="3">
        <v>1.413</v>
      </c>
      <c r="Q64" s="3">
        <v>1.76</v>
      </c>
      <c r="S64" s="3">
        <v>1.9059999999999999</v>
      </c>
      <c r="T64" s="3">
        <v>3.1429999999999998</v>
      </c>
      <c r="U64" s="3">
        <v>2.11</v>
      </c>
      <c r="Z64" s="3">
        <v>1.6559999999999999</v>
      </c>
      <c r="AM64">
        <v>4</v>
      </c>
      <c r="AO64">
        <v>3</v>
      </c>
      <c r="AP64">
        <v>7</v>
      </c>
      <c r="AV64">
        <v>12</v>
      </c>
      <c r="AX64">
        <v>10</v>
      </c>
      <c r="AY64">
        <v>10</v>
      </c>
      <c r="BA64">
        <v>9</v>
      </c>
      <c r="BH64">
        <v>11</v>
      </c>
      <c r="BJ64">
        <v>10</v>
      </c>
      <c r="BQ64">
        <v>10</v>
      </c>
      <c r="BR64">
        <v>7</v>
      </c>
      <c r="BY64" t="s">
        <v>799</v>
      </c>
      <c r="CD64" t="s">
        <v>800</v>
      </c>
      <c r="CG64" t="s">
        <v>801</v>
      </c>
      <c r="CI64" t="s">
        <v>802</v>
      </c>
      <c r="CJ64" t="s">
        <v>803</v>
      </c>
      <c r="CM64" t="s">
        <v>804</v>
      </c>
      <c r="CO64" t="s">
        <v>805</v>
      </c>
      <c r="CS64" t="s">
        <v>806</v>
      </c>
      <c r="CU64" t="s">
        <v>807</v>
      </c>
      <c r="CZ64" t="s">
        <v>808</v>
      </c>
      <c r="DD64" t="s">
        <v>809</v>
      </c>
    </row>
    <row r="65" spans="1:111" x14ac:dyDescent="0.25">
      <c r="A65" t="s">
        <v>1015</v>
      </c>
      <c r="F65" s="3">
        <v>1.444</v>
      </c>
      <c r="N65" s="3">
        <v>1.6259999999999999</v>
      </c>
      <c r="O65" s="3">
        <v>3.0950000000000002</v>
      </c>
      <c r="AC65" s="3">
        <v>1.931</v>
      </c>
      <c r="AE65" s="3">
        <v>2.105</v>
      </c>
      <c r="AM65">
        <v>12</v>
      </c>
      <c r="AO65">
        <v>12</v>
      </c>
      <c r="AP65">
        <v>31</v>
      </c>
      <c r="AR65">
        <v>27</v>
      </c>
      <c r="AV65">
        <v>88</v>
      </c>
      <c r="AW65">
        <v>62</v>
      </c>
      <c r="AX65">
        <v>26</v>
      </c>
      <c r="AZ65">
        <v>12</v>
      </c>
      <c r="BE65">
        <v>94</v>
      </c>
      <c r="BF65">
        <v>66</v>
      </c>
      <c r="BG65">
        <v>28</v>
      </c>
      <c r="BI65">
        <v>10</v>
      </c>
      <c r="BQ65">
        <v>46</v>
      </c>
      <c r="BR65">
        <v>13</v>
      </c>
      <c r="BS65">
        <v>33</v>
      </c>
      <c r="BY65" t="s">
        <v>811</v>
      </c>
      <c r="BZ65" t="s">
        <v>812</v>
      </c>
      <c r="CA65" t="s">
        <v>813</v>
      </c>
      <c r="CG65" t="s">
        <v>814</v>
      </c>
      <c r="CJ65" t="s">
        <v>815</v>
      </c>
      <c r="CL65" t="s">
        <v>816</v>
      </c>
      <c r="CM65" t="s">
        <v>817</v>
      </c>
      <c r="CO65" t="s">
        <v>818</v>
      </c>
      <c r="CW65" t="s">
        <v>819</v>
      </c>
      <c r="CY65" t="s">
        <v>820</v>
      </c>
      <c r="CZ65" t="s">
        <v>821</v>
      </c>
      <c r="DB65" t="s">
        <v>822</v>
      </c>
      <c r="DD65" t="s">
        <v>823</v>
      </c>
      <c r="DE65" t="s">
        <v>824</v>
      </c>
      <c r="DG65" t="s">
        <v>825</v>
      </c>
    </row>
    <row r="66" spans="1:111" x14ac:dyDescent="0.25">
      <c r="A66" t="s">
        <v>318</v>
      </c>
      <c r="E66" s="3">
        <v>1.58</v>
      </c>
      <c r="F66" s="3">
        <v>1.407</v>
      </c>
      <c r="K66" s="3">
        <v>7.8410000000000002</v>
      </c>
      <c r="L66" s="3">
        <v>10.673999999999999</v>
      </c>
      <c r="O66" s="3">
        <v>3.0950000000000002</v>
      </c>
      <c r="T66" s="3">
        <v>7.149</v>
      </c>
      <c r="U66" s="3">
        <v>9.5259999999999998</v>
      </c>
      <c r="AF66" s="3">
        <v>2.2810000000000001</v>
      </c>
      <c r="AH66" s="3">
        <v>3.597</v>
      </c>
      <c r="AM66">
        <v>16</v>
      </c>
      <c r="AN66">
        <v>13</v>
      </c>
      <c r="AP66">
        <v>41</v>
      </c>
      <c r="AQ66">
        <v>28</v>
      </c>
      <c r="AV66">
        <v>109</v>
      </c>
      <c r="AW66">
        <v>53</v>
      </c>
      <c r="AX66">
        <v>56</v>
      </c>
      <c r="AY66">
        <v>28</v>
      </c>
      <c r="BA66">
        <v>21</v>
      </c>
      <c r="BB66">
        <v>19</v>
      </c>
      <c r="BC66">
        <v>14</v>
      </c>
      <c r="BE66">
        <v>96</v>
      </c>
      <c r="BF66">
        <v>53</v>
      </c>
      <c r="BG66">
        <v>43</v>
      </c>
      <c r="BH66">
        <v>30</v>
      </c>
      <c r="BJ66">
        <v>27</v>
      </c>
      <c r="BK66">
        <v>22</v>
      </c>
      <c r="BL66">
        <v>14</v>
      </c>
      <c r="BN66">
        <v>11</v>
      </c>
      <c r="BO66">
        <v>7</v>
      </c>
      <c r="BP66">
        <v>4</v>
      </c>
      <c r="BQ66">
        <v>36</v>
      </c>
      <c r="BR66">
        <v>27</v>
      </c>
      <c r="BY66" t="s">
        <v>831</v>
      </c>
      <c r="BZ66" t="s">
        <v>832</v>
      </c>
      <c r="CC66" t="s">
        <v>833</v>
      </c>
      <c r="CD66" t="s">
        <v>834</v>
      </c>
      <c r="CG66" t="s">
        <v>835</v>
      </c>
      <c r="CI66" t="s">
        <v>836</v>
      </c>
      <c r="CK66" t="s">
        <v>837</v>
      </c>
      <c r="CL66" t="s">
        <v>838</v>
      </c>
      <c r="CM66" t="s">
        <v>839</v>
      </c>
      <c r="CO66" t="s">
        <v>840</v>
      </c>
      <c r="CP66" t="s">
        <v>841</v>
      </c>
      <c r="CR66" t="s">
        <v>842</v>
      </c>
      <c r="CS66" t="s">
        <v>843</v>
      </c>
      <c r="CT66" t="s">
        <v>844</v>
      </c>
      <c r="CU66" t="s">
        <v>845</v>
      </c>
      <c r="CV66" t="s">
        <v>846</v>
      </c>
      <c r="CW66" t="s">
        <v>847</v>
      </c>
      <c r="CZ66" t="s">
        <v>848</v>
      </c>
      <c r="DA66" t="s">
        <v>849</v>
      </c>
      <c r="DB66" t="s">
        <v>850</v>
      </c>
      <c r="DC66" t="s">
        <v>851</v>
      </c>
      <c r="DD66" t="s">
        <v>852</v>
      </c>
      <c r="DF66" t="s">
        <v>853</v>
      </c>
    </row>
    <row r="67" spans="1:111" x14ac:dyDescent="0.25">
      <c r="A67" t="s">
        <v>1284</v>
      </c>
      <c r="B67" s="3">
        <v>2.0680000000000001</v>
      </c>
      <c r="C67" s="3">
        <v>1.9810000000000001</v>
      </c>
      <c r="F67" s="3">
        <v>1.302</v>
      </c>
      <c r="K67" s="3">
        <v>4.9509999999999996</v>
      </c>
      <c r="M67" s="3">
        <v>4.0720000000000001</v>
      </c>
      <c r="T67" s="3">
        <v>3.7959999999999998</v>
      </c>
      <c r="V67" s="3">
        <v>3.145</v>
      </c>
      <c r="Y67" s="3">
        <v>1.4179999999999999</v>
      </c>
      <c r="AC67" s="3">
        <v>2.524</v>
      </c>
      <c r="AD67" s="3">
        <v>3.351</v>
      </c>
      <c r="AP67">
        <v>11</v>
      </c>
      <c r="AV67">
        <v>22</v>
      </c>
      <c r="AW67">
        <v>12</v>
      </c>
      <c r="AY67">
        <v>11</v>
      </c>
      <c r="BB67">
        <v>8</v>
      </c>
      <c r="BC67">
        <v>5</v>
      </c>
      <c r="BE67">
        <v>28</v>
      </c>
      <c r="BF67">
        <v>13</v>
      </c>
      <c r="BG67">
        <v>15</v>
      </c>
      <c r="BH67">
        <v>11</v>
      </c>
      <c r="BJ67">
        <v>7</v>
      </c>
      <c r="BZ67" t="s">
        <v>855</v>
      </c>
      <c r="CC67" t="s">
        <v>856</v>
      </c>
      <c r="CD67" t="s">
        <v>857</v>
      </c>
      <c r="CG67" t="s">
        <v>858</v>
      </c>
      <c r="CI67" t="s">
        <v>859</v>
      </c>
      <c r="CL67" t="s">
        <v>860</v>
      </c>
      <c r="CO67" t="s">
        <v>861</v>
      </c>
      <c r="CU67" t="s">
        <v>862</v>
      </c>
      <c r="CW67" t="s">
        <v>863</v>
      </c>
      <c r="DB67" t="s">
        <v>864</v>
      </c>
      <c r="DC67" t="s">
        <v>865</v>
      </c>
    </row>
    <row r="68" spans="1:111" x14ac:dyDescent="0.25">
      <c r="A68" t="s">
        <v>1241</v>
      </c>
      <c r="E68" s="3">
        <v>2.0870000000000002</v>
      </c>
      <c r="K68" s="3">
        <v>5.9130000000000003</v>
      </c>
      <c r="L68" s="3">
        <v>7.3380000000000001</v>
      </c>
      <c r="T68" s="3">
        <v>5.375</v>
      </c>
      <c r="U68" s="3">
        <v>6.1449999999999996</v>
      </c>
      <c r="AP68">
        <v>18</v>
      </c>
      <c r="AR68">
        <v>13</v>
      </c>
      <c r="AV68">
        <v>45</v>
      </c>
      <c r="AW68">
        <v>23</v>
      </c>
      <c r="AX68">
        <v>22</v>
      </c>
      <c r="BE68">
        <v>46</v>
      </c>
      <c r="BF68">
        <v>24</v>
      </c>
      <c r="BG68">
        <v>22</v>
      </c>
      <c r="BH68">
        <v>14</v>
      </c>
      <c r="BJ68">
        <v>11</v>
      </c>
      <c r="BZ68" t="s">
        <v>866</v>
      </c>
      <c r="CG68" t="s">
        <v>867</v>
      </c>
      <c r="CI68" t="s">
        <v>868</v>
      </c>
      <c r="CL68" t="s">
        <v>869</v>
      </c>
      <c r="CM68" t="s">
        <v>870</v>
      </c>
      <c r="CO68" t="s">
        <v>871</v>
      </c>
      <c r="CU68" t="s">
        <v>872</v>
      </c>
      <c r="CW68" t="s">
        <v>873</v>
      </c>
      <c r="DB68" t="s">
        <v>874</v>
      </c>
      <c r="DE68" t="s">
        <v>875</v>
      </c>
    </row>
    <row r="69" spans="1:111" x14ac:dyDescent="0.25">
      <c r="A69" t="s">
        <v>891</v>
      </c>
      <c r="E69" s="3">
        <v>1.7669999999999999</v>
      </c>
      <c r="K69" s="3">
        <v>2.9449999999999998</v>
      </c>
      <c r="M69" s="3">
        <v>1.6579999999999999</v>
      </c>
      <c r="T69" s="3">
        <v>4.3280000000000003</v>
      </c>
      <c r="U69" s="3">
        <v>1.595</v>
      </c>
      <c r="V69" s="3">
        <v>2.1859999999999999</v>
      </c>
      <c r="AP69">
        <v>9</v>
      </c>
      <c r="AR69">
        <v>6</v>
      </c>
      <c r="AV69">
        <v>19</v>
      </c>
      <c r="AW69">
        <v>16</v>
      </c>
      <c r="BE69">
        <v>21</v>
      </c>
      <c r="BF69">
        <v>16</v>
      </c>
      <c r="CG69" t="s">
        <v>878</v>
      </c>
      <c r="CL69" t="s">
        <v>879</v>
      </c>
      <c r="CO69" t="s">
        <v>880</v>
      </c>
      <c r="CW69" t="s">
        <v>881</v>
      </c>
      <c r="DB69" t="s">
        <v>882</v>
      </c>
      <c r="DE69" t="s">
        <v>883</v>
      </c>
    </row>
    <row r="70" spans="1:111" x14ac:dyDescent="0.25">
      <c r="A70" t="s">
        <v>576</v>
      </c>
      <c r="E70" s="3">
        <v>1.5349999999999999</v>
      </c>
      <c r="K70" s="3">
        <v>6.15</v>
      </c>
      <c r="L70" s="3">
        <v>8.56</v>
      </c>
      <c r="T70" s="3">
        <v>6.9009999999999998</v>
      </c>
      <c r="U70" s="3">
        <v>8.4879999999999995</v>
      </c>
      <c r="AV70">
        <v>9</v>
      </c>
      <c r="AW70">
        <v>6</v>
      </c>
      <c r="BE70">
        <v>9</v>
      </c>
      <c r="BF70">
        <v>6</v>
      </c>
      <c r="BQ70">
        <v>4</v>
      </c>
      <c r="BS70">
        <v>3</v>
      </c>
      <c r="CL70" t="s">
        <v>885</v>
      </c>
      <c r="CO70" t="s">
        <v>886</v>
      </c>
      <c r="CW70" t="s">
        <v>887</v>
      </c>
      <c r="CY70" t="s">
        <v>888</v>
      </c>
      <c r="CZ70" t="s">
        <v>889</v>
      </c>
      <c r="DB70" t="s">
        <v>890</v>
      </c>
    </row>
    <row r="71" spans="1:111" x14ac:dyDescent="0.25">
      <c r="A71" t="s">
        <v>613</v>
      </c>
      <c r="E71" s="3">
        <v>1.5349999999999999</v>
      </c>
      <c r="K71" s="3">
        <v>5.2130000000000001</v>
      </c>
      <c r="L71" s="3">
        <v>7.3129999999999997</v>
      </c>
      <c r="T71" s="3">
        <v>4.5979999999999999</v>
      </c>
      <c r="U71" s="3">
        <v>6.2679999999999998</v>
      </c>
      <c r="AF71" s="3">
        <v>1.6859999999999999</v>
      </c>
      <c r="AH71" s="3">
        <v>1.746</v>
      </c>
      <c r="AP71">
        <v>6</v>
      </c>
      <c r="AV71">
        <v>11</v>
      </c>
      <c r="AX71">
        <v>7</v>
      </c>
      <c r="BE71">
        <v>13</v>
      </c>
      <c r="BF71">
        <v>5</v>
      </c>
      <c r="BG71">
        <v>8</v>
      </c>
      <c r="BZ71" t="s">
        <v>892</v>
      </c>
      <c r="CG71" t="s">
        <v>893</v>
      </c>
      <c r="CL71" t="s">
        <v>894</v>
      </c>
      <c r="CM71" t="s">
        <v>895</v>
      </c>
      <c r="CO71" t="s">
        <v>896</v>
      </c>
      <c r="CW71" t="s">
        <v>897</v>
      </c>
    </row>
    <row r="72" spans="1:111" x14ac:dyDescent="0.25">
      <c r="A72" t="s">
        <v>854</v>
      </c>
      <c r="E72" s="3">
        <v>1.4910000000000001</v>
      </c>
      <c r="K72" s="3">
        <v>2.4580000000000002</v>
      </c>
      <c r="L72" s="3">
        <v>2.4790000000000001</v>
      </c>
      <c r="N72" s="3">
        <v>1.4139999999999999</v>
      </c>
      <c r="Q72" s="3">
        <v>1.319</v>
      </c>
      <c r="R72" s="3">
        <v>1.365</v>
      </c>
      <c r="T72" s="3">
        <v>5.0170000000000003</v>
      </c>
      <c r="U72" s="3">
        <v>2.8780000000000001</v>
      </c>
      <c r="V72" s="3">
        <v>1.8440000000000001</v>
      </c>
      <c r="W72" s="3">
        <v>1.8740000000000001</v>
      </c>
      <c r="Y72" s="3">
        <v>1.4179999999999999</v>
      </c>
      <c r="AM72">
        <v>8</v>
      </c>
      <c r="AN72">
        <v>8</v>
      </c>
      <c r="AP72">
        <v>13</v>
      </c>
      <c r="AV72">
        <v>43</v>
      </c>
      <c r="AX72">
        <v>34</v>
      </c>
      <c r="BE72">
        <v>37</v>
      </c>
      <c r="BG72">
        <v>27</v>
      </c>
      <c r="BH72">
        <v>12</v>
      </c>
      <c r="BJ72">
        <v>8</v>
      </c>
      <c r="BQ72">
        <v>12</v>
      </c>
      <c r="BR72">
        <v>9</v>
      </c>
      <c r="BY72" t="s">
        <v>898</v>
      </c>
      <c r="BZ72" t="s">
        <v>899</v>
      </c>
      <c r="CG72" t="s">
        <v>900</v>
      </c>
      <c r="CI72" t="s">
        <v>901</v>
      </c>
      <c r="CM72" t="s">
        <v>902</v>
      </c>
      <c r="CO72" t="s">
        <v>903</v>
      </c>
      <c r="CU72" t="s">
        <v>904</v>
      </c>
      <c r="CW72" t="s">
        <v>905</v>
      </c>
      <c r="CZ72" t="s">
        <v>906</v>
      </c>
      <c r="DD72" t="s">
        <v>907</v>
      </c>
      <c r="DF72" t="s">
        <v>908</v>
      </c>
    </row>
    <row r="73" spans="1:111" x14ac:dyDescent="0.25">
      <c r="A73" t="s">
        <v>1211</v>
      </c>
      <c r="E73" s="3">
        <v>1.4770000000000001</v>
      </c>
      <c r="K73" s="3">
        <v>4.3380000000000001</v>
      </c>
      <c r="L73" s="3">
        <v>4.8769999999999998</v>
      </c>
      <c r="R73" s="3">
        <v>2.4350000000000001</v>
      </c>
      <c r="T73" s="3">
        <v>2.9569999999999999</v>
      </c>
      <c r="U73" s="3">
        <v>3.4820000000000002</v>
      </c>
      <c r="W73" s="3">
        <v>2.218</v>
      </c>
      <c r="Y73" s="3">
        <v>1.97</v>
      </c>
      <c r="AA73" s="3">
        <v>2.3730000000000002</v>
      </c>
      <c r="AF73" s="3">
        <v>1.6679999999999999</v>
      </c>
      <c r="AM73">
        <v>7</v>
      </c>
      <c r="AN73">
        <v>5</v>
      </c>
      <c r="AU73">
        <v>4</v>
      </c>
      <c r="AV73">
        <v>29</v>
      </c>
      <c r="AW73">
        <v>16</v>
      </c>
      <c r="AY73">
        <v>13</v>
      </c>
      <c r="BA73">
        <v>11</v>
      </c>
      <c r="BE73">
        <v>26</v>
      </c>
      <c r="BF73">
        <v>15</v>
      </c>
      <c r="BH73">
        <v>14</v>
      </c>
      <c r="BJ73">
        <v>13</v>
      </c>
      <c r="BX73" t="s">
        <v>909</v>
      </c>
      <c r="BY73" t="s">
        <v>910</v>
      </c>
      <c r="CD73" t="s">
        <v>911</v>
      </c>
      <c r="CI73" t="s">
        <v>912</v>
      </c>
      <c r="CL73" t="s">
        <v>913</v>
      </c>
      <c r="CO73" t="s">
        <v>914</v>
      </c>
      <c r="CS73" t="s">
        <v>915</v>
      </c>
      <c r="CU73" t="s">
        <v>916</v>
      </c>
      <c r="CW73" t="s">
        <v>917</v>
      </c>
      <c r="DB73" t="s">
        <v>918</v>
      </c>
      <c r="DF73" t="s">
        <v>919</v>
      </c>
    </row>
    <row r="74" spans="1:111" x14ac:dyDescent="0.25">
      <c r="A74" t="s">
        <v>741</v>
      </c>
      <c r="D74" s="3">
        <v>1.411</v>
      </c>
      <c r="E74" s="3">
        <v>1.4650000000000001</v>
      </c>
      <c r="K74" s="3">
        <v>6.367</v>
      </c>
      <c r="L74" s="3">
        <v>3.64</v>
      </c>
      <c r="M74" s="3">
        <v>2.2149999999999999</v>
      </c>
      <c r="T74" s="3">
        <v>5.1369999999999996</v>
      </c>
      <c r="U74" s="3">
        <v>2.93</v>
      </c>
      <c r="V74" s="3">
        <v>1.825</v>
      </c>
      <c r="W74" s="3">
        <v>1.353</v>
      </c>
      <c r="Y74" s="3">
        <v>2.3479999999999999</v>
      </c>
      <c r="AF74" s="3">
        <v>1.6339999999999999</v>
      </c>
      <c r="AH74" s="3">
        <v>1.353</v>
      </c>
      <c r="AV74">
        <v>8</v>
      </c>
      <c r="AW74">
        <v>5</v>
      </c>
      <c r="AY74">
        <v>6</v>
      </c>
      <c r="AZ74">
        <v>5</v>
      </c>
      <c r="BE74">
        <v>8</v>
      </c>
      <c r="BF74">
        <v>5</v>
      </c>
      <c r="BH74">
        <v>5</v>
      </c>
      <c r="BI74">
        <v>3</v>
      </c>
      <c r="BQ74">
        <v>4</v>
      </c>
      <c r="CA74" t="s">
        <v>921</v>
      </c>
      <c r="CD74" t="s">
        <v>922</v>
      </c>
      <c r="CI74" t="s">
        <v>923</v>
      </c>
      <c r="CL74" t="s">
        <v>924</v>
      </c>
      <c r="CO74" t="s">
        <v>925</v>
      </c>
      <c r="CW74" t="s">
        <v>926</v>
      </c>
      <c r="CZ74" t="s">
        <v>927</v>
      </c>
      <c r="DB74" t="s">
        <v>928</v>
      </c>
      <c r="DG74" t="s">
        <v>929</v>
      </c>
    </row>
    <row r="75" spans="1:111" x14ac:dyDescent="0.25">
      <c r="A75" t="s">
        <v>1078</v>
      </c>
      <c r="E75" s="3">
        <v>1.4650000000000001</v>
      </c>
      <c r="J75" s="3">
        <v>2.2240000000000002</v>
      </c>
      <c r="K75" s="3">
        <v>6.367</v>
      </c>
      <c r="L75" s="3">
        <v>8.2110000000000003</v>
      </c>
      <c r="N75" s="3">
        <v>1.3759999999999999</v>
      </c>
      <c r="O75" s="3">
        <v>2.1840000000000002</v>
      </c>
      <c r="S75" s="3">
        <v>1.9059999999999999</v>
      </c>
      <c r="T75" s="3">
        <v>7.8179999999999996</v>
      </c>
      <c r="U75" s="3">
        <v>8.9930000000000003</v>
      </c>
      <c r="W75" s="3">
        <v>1.756</v>
      </c>
      <c r="X75" s="3">
        <v>2.0990000000000002</v>
      </c>
      <c r="AF75" s="3">
        <v>1.6339999999999999</v>
      </c>
      <c r="AH75" s="3">
        <v>1.946</v>
      </c>
      <c r="AM75">
        <v>7</v>
      </c>
      <c r="AP75">
        <v>22</v>
      </c>
      <c r="AQ75">
        <v>11</v>
      </c>
      <c r="AR75">
        <v>11</v>
      </c>
      <c r="AV75">
        <v>36</v>
      </c>
      <c r="AW75">
        <v>20</v>
      </c>
      <c r="AX75">
        <v>16</v>
      </c>
      <c r="BC75">
        <v>6</v>
      </c>
      <c r="BE75">
        <v>36</v>
      </c>
      <c r="BF75">
        <v>21</v>
      </c>
      <c r="BH75">
        <v>12</v>
      </c>
      <c r="BJ75">
        <v>9</v>
      </c>
      <c r="BL75">
        <v>6</v>
      </c>
      <c r="BN75">
        <v>5</v>
      </c>
      <c r="BO75">
        <v>5</v>
      </c>
      <c r="BQ75">
        <v>13</v>
      </c>
      <c r="BR75">
        <v>9</v>
      </c>
      <c r="BT75">
        <v>6</v>
      </c>
      <c r="BY75" t="s">
        <v>931</v>
      </c>
      <c r="CC75" t="s">
        <v>932</v>
      </c>
      <c r="CE75" t="s">
        <v>933</v>
      </c>
      <c r="CG75" t="s">
        <v>934</v>
      </c>
      <c r="CI75" t="s">
        <v>935</v>
      </c>
      <c r="CK75" t="s">
        <v>936</v>
      </c>
      <c r="CL75" t="s">
        <v>937</v>
      </c>
      <c r="CM75" t="s">
        <v>938</v>
      </c>
      <c r="CO75" t="s">
        <v>939</v>
      </c>
      <c r="CR75" t="s">
        <v>940</v>
      </c>
      <c r="CU75" t="s">
        <v>941</v>
      </c>
      <c r="CV75" t="s">
        <v>942</v>
      </c>
      <c r="CW75" t="s">
        <v>943</v>
      </c>
      <c r="CZ75" t="s">
        <v>944</v>
      </c>
      <c r="DA75" t="s">
        <v>945</v>
      </c>
      <c r="DB75" t="s">
        <v>946</v>
      </c>
      <c r="DD75" t="s">
        <v>947</v>
      </c>
      <c r="DE75" t="s">
        <v>948</v>
      </c>
    </row>
    <row r="76" spans="1:111" x14ac:dyDescent="0.25">
      <c r="A76" t="s">
        <v>156</v>
      </c>
      <c r="B76" s="3">
        <v>2.0680000000000001</v>
      </c>
      <c r="D76" s="3">
        <v>2.2829999999999999</v>
      </c>
      <c r="E76" s="3">
        <v>1.4550000000000001</v>
      </c>
      <c r="H76" s="3">
        <v>4.8890000000000002</v>
      </c>
      <c r="J76" s="3">
        <v>9.17</v>
      </c>
      <c r="K76" s="3">
        <v>5.4359999999999999</v>
      </c>
      <c r="L76" s="3">
        <v>6.9669999999999996</v>
      </c>
      <c r="N76" s="3">
        <v>3.2010000000000001</v>
      </c>
      <c r="O76" s="3">
        <v>5.1440000000000001</v>
      </c>
      <c r="S76" s="3">
        <v>1.7789999999999999</v>
      </c>
      <c r="T76" s="3">
        <v>7.7149999999999999</v>
      </c>
      <c r="U76" s="3">
        <v>8.6980000000000004</v>
      </c>
      <c r="X76" s="3">
        <v>1.8</v>
      </c>
      <c r="AC76" s="3">
        <v>1.829</v>
      </c>
      <c r="AE76" s="3">
        <v>2.274</v>
      </c>
      <c r="AF76" s="3">
        <v>3.9729999999999999</v>
      </c>
      <c r="AH76" s="3">
        <v>6.9649999999999999</v>
      </c>
      <c r="AM76">
        <v>6</v>
      </c>
      <c r="AO76">
        <v>4</v>
      </c>
      <c r="AV76">
        <v>20</v>
      </c>
      <c r="AW76">
        <v>12</v>
      </c>
      <c r="BE76">
        <v>17</v>
      </c>
      <c r="BF76">
        <v>11</v>
      </c>
      <c r="BH76">
        <v>10</v>
      </c>
      <c r="BJ76">
        <v>7</v>
      </c>
      <c r="BN76">
        <v>5</v>
      </c>
      <c r="BP76">
        <v>4</v>
      </c>
      <c r="BY76" t="s">
        <v>950</v>
      </c>
      <c r="CI76" t="s">
        <v>951</v>
      </c>
      <c r="CJ76" t="s">
        <v>952</v>
      </c>
      <c r="CL76" t="s">
        <v>953</v>
      </c>
      <c r="CO76" t="s">
        <v>954</v>
      </c>
      <c r="CR76" t="s">
        <v>955</v>
      </c>
      <c r="CT76" t="s">
        <v>956</v>
      </c>
      <c r="CU76" t="s">
        <v>957</v>
      </c>
      <c r="CW76" t="s">
        <v>958</v>
      </c>
      <c r="DB76" t="s">
        <v>959</v>
      </c>
    </row>
    <row r="77" spans="1:111" x14ac:dyDescent="0.25">
      <c r="A77" t="s">
        <v>281</v>
      </c>
      <c r="E77" s="3">
        <v>1.42</v>
      </c>
      <c r="K77" s="3">
        <v>2.0209999999999999</v>
      </c>
      <c r="L77" s="3">
        <v>4.5940000000000003</v>
      </c>
      <c r="N77" s="3">
        <v>1.3080000000000001</v>
      </c>
      <c r="O77" s="3">
        <v>3.0950000000000002</v>
      </c>
      <c r="Q77" s="3">
        <v>1.319</v>
      </c>
      <c r="T77" s="3">
        <v>2.5499999999999998</v>
      </c>
      <c r="U77" s="3">
        <v>5.3860000000000001</v>
      </c>
      <c r="AE77" s="3">
        <v>1.6850000000000001</v>
      </c>
      <c r="AM77">
        <v>8</v>
      </c>
      <c r="AN77">
        <v>6</v>
      </c>
      <c r="AP77">
        <v>27</v>
      </c>
      <c r="AQ77">
        <v>14</v>
      </c>
      <c r="AR77">
        <v>13</v>
      </c>
      <c r="AV77">
        <v>57</v>
      </c>
      <c r="AW77">
        <v>37</v>
      </c>
      <c r="AY77">
        <v>19</v>
      </c>
      <c r="BA77">
        <v>14</v>
      </c>
      <c r="BB77">
        <v>13</v>
      </c>
      <c r="BC77">
        <v>12</v>
      </c>
      <c r="BE77">
        <v>55</v>
      </c>
      <c r="BF77">
        <v>37</v>
      </c>
      <c r="BH77">
        <v>20</v>
      </c>
      <c r="BJ77">
        <v>14</v>
      </c>
      <c r="BL77">
        <v>10</v>
      </c>
      <c r="BQ77">
        <v>16</v>
      </c>
      <c r="BR77">
        <v>11</v>
      </c>
      <c r="BY77" t="s">
        <v>960</v>
      </c>
      <c r="CC77" t="s">
        <v>961</v>
      </c>
      <c r="CD77" t="s">
        <v>962</v>
      </c>
      <c r="CG77" t="s">
        <v>963</v>
      </c>
      <c r="CI77" t="s">
        <v>964</v>
      </c>
      <c r="CK77" t="s">
        <v>965</v>
      </c>
      <c r="CL77" t="s">
        <v>966</v>
      </c>
      <c r="CO77" t="s">
        <v>967</v>
      </c>
      <c r="CS77" t="s">
        <v>968</v>
      </c>
      <c r="CU77" t="s">
        <v>969</v>
      </c>
      <c r="CW77" t="s">
        <v>970</v>
      </c>
      <c r="CZ77" t="s">
        <v>971</v>
      </c>
      <c r="DA77" t="s">
        <v>972</v>
      </c>
      <c r="DB77" t="s">
        <v>973</v>
      </c>
      <c r="DC77" t="s">
        <v>974</v>
      </c>
      <c r="DD77" t="s">
        <v>975</v>
      </c>
      <c r="DE77" t="s">
        <v>976</v>
      </c>
      <c r="DF77" t="s">
        <v>977</v>
      </c>
    </row>
    <row r="78" spans="1:111" x14ac:dyDescent="0.25">
      <c r="A78" t="s">
        <v>361</v>
      </c>
      <c r="E78" s="3">
        <v>1.42</v>
      </c>
      <c r="K78" s="3">
        <v>7.5289999999999999</v>
      </c>
      <c r="L78" s="3">
        <v>8.3510000000000009</v>
      </c>
      <c r="T78" s="3">
        <v>4.6189999999999998</v>
      </c>
      <c r="U78" s="3">
        <v>5.931</v>
      </c>
      <c r="AN78">
        <v>5</v>
      </c>
      <c r="AP78">
        <v>14</v>
      </c>
      <c r="AQ78">
        <v>9</v>
      </c>
      <c r="AV78">
        <v>40</v>
      </c>
      <c r="AW78">
        <v>24</v>
      </c>
      <c r="BA78">
        <v>11</v>
      </c>
      <c r="BE78">
        <v>41</v>
      </c>
      <c r="BF78">
        <v>25</v>
      </c>
      <c r="BR78">
        <v>8</v>
      </c>
      <c r="CG78" t="s">
        <v>979</v>
      </c>
      <c r="CL78" t="s">
        <v>980</v>
      </c>
      <c r="CO78" t="s">
        <v>981</v>
      </c>
      <c r="CS78" t="s">
        <v>982</v>
      </c>
      <c r="CW78" t="s">
        <v>983</v>
      </c>
      <c r="DA78" t="s">
        <v>984</v>
      </c>
      <c r="DB78" t="s">
        <v>985</v>
      </c>
      <c r="DD78" t="s">
        <v>986</v>
      </c>
      <c r="DF78" t="s">
        <v>987</v>
      </c>
    </row>
    <row r="79" spans="1:111" x14ac:dyDescent="0.25">
      <c r="A79" t="s">
        <v>597</v>
      </c>
      <c r="E79" s="3">
        <v>1.327</v>
      </c>
      <c r="J79" s="3">
        <v>1.377</v>
      </c>
      <c r="AM79">
        <v>18</v>
      </c>
      <c r="AN79">
        <v>13</v>
      </c>
      <c r="AX79">
        <v>49</v>
      </c>
      <c r="BA79">
        <v>26</v>
      </c>
      <c r="BG79">
        <v>49</v>
      </c>
      <c r="BH79">
        <v>29</v>
      </c>
      <c r="BJ79">
        <v>22</v>
      </c>
      <c r="BN79">
        <v>10</v>
      </c>
      <c r="BO79">
        <v>8</v>
      </c>
      <c r="BY79" t="s">
        <v>988</v>
      </c>
      <c r="BZ79" t="s">
        <v>989</v>
      </c>
      <c r="CI79" t="s">
        <v>990</v>
      </c>
      <c r="CM79" t="s">
        <v>991</v>
      </c>
      <c r="CR79" t="s">
        <v>992</v>
      </c>
      <c r="CS79" t="s">
        <v>993</v>
      </c>
      <c r="CU79" t="s">
        <v>994</v>
      </c>
      <c r="CV79" t="s">
        <v>995</v>
      </c>
      <c r="DF79" t="s">
        <v>996</v>
      </c>
    </row>
    <row r="80" spans="1:111" x14ac:dyDescent="0.25">
      <c r="A80" t="s">
        <v>231</v>
      </c>
      <c r="B80" s="3">
        <v>1.325</v>
      </c>
      <c r="D80" s="3">
        <v>1.911</v>
      </c>
      <c r="J80" s="3">
        <v>1.359</v>
      </c>
      <c r="K80" s="3">
        <v>3.359</v>
      </c>
      <c r="L80" s="3">
        <v>3.6579999999999999</v>
      </c>
      <c r="N80" s="3">
        <v>2.0449999999999999</v>
      </c>
      <c r="T80" s="3">
        <v>4.077</v>
      </c>
      <c r="U80" s="3">
        <v>5.36</v>
      </c>
      <c r="AA80" s="3">
        <v>1.5449999999999999</v>
      </c>
      <c r="AF80" s="3">
        <v>1.369</v>
      </c>
      <c r="AM80">
        <v>7</v>
      </c>
      <c r="AP80">
        <v>13</v>
      </c>
      <c r="AQ80">
        <v>11</v>
      </c>
      <c r="AV80">
        <v>37</v>
      </c>
      <c r="AW80">
        <v>18</v>
      </c>
      <c r="AX80">
        <v>19</v>
      </c>
      <c r="AY80">
        <v>22</v>
      </c>
      <c r="BA80">
        <v>18</v>
      </c>
      <c r="BE80">
        <v>31</v>
      </c>
      <c r="BF80">
        <v>17</v>
      </c>
      <c r="BH80">
        <v>19</v>
      </c>
      <c r="BJ80">
        <v>15</v>
      </c>
      <c r="BN80">
        <v>7</v>
      </c>
      <c r="BO80">
        <v>4</v>
      </c>
      <c r="BP80">
        <v>3</v>
      </c>
      <c r="BQ80">
        <v>13</v>
      </c>
      <c r="BR80">
        <v>12</v>
      </c>
      <c r="BY80" t="s">
        <v>998</v>
      </c>
      <c r="CD80" t="s">
        <v>999</v>
      </c>
      <c r="CG80" t="s">
        <v>1000</v>
      </c>
      <c r="CI80" t="s">
        <v>1001</v>
      </c>
      <c r="CL80" t="s">
        <v>1002</v>
      </c>
      <c r="CM80" t="s">
        <v>1003</v>
      </c>
      <c r="CO80" t="s">
        <v>1004</v>
      </c>
      <c r="CR80" t="s">
        <v>1005</v>
      </c>
      <c r="CS80" t="s">
        <v>1006</v>
      </c>
      <c r="CT80" t="s">
        <v>1007</v>
      </c>
      <c r="CU80" t="s">
        <v>1008</v>
      </c>
      <c r="CV80" t="s">
        <v>1009</v>
      </c>
      <c r="CW80" t="s">
        <v>1010</v>
      </c>
      <c r="CZ80" t="s">
        <v>1011</v>
      </c>
      <c r="DA80" t="s">
        <v>1012</v>
      </c>
      <c r="DB80" t="s">
        <v>1013</v>
      </c>
      <c r="DD80" t="s">
        <v>1014</v>
      </c>
    </row>
    <row r="81" spans="1:111" x14ac:dyDescent="0.25">
      <c r="A81" t="s">
        <v>1247</v>
      </c>
      <c r="D81" s="3">
        <v>1.6859999999999999</v>
      </c>
      <c r="K81" s="3">
        <v>3.29</v>
      </c>
      <c r="L81" s="3">
        <v>2.8650000000000002</v>
      </c>
      <c r="T81" s="3">
        <v>2.7749999999999999</v>
      </c>
      <c r="U81" s="3">
        <v>2.8069999999999999</v>
      </c>
      <c r="AK81" s="3">
        <v>1.6459999999999999</v>
      </c>
      <c r="AQ81">
        <v>6</v>
      </c>
      <c r="AY81">
        <v>10</v>
      </c>
      <c r="AZ81">
        <v>8</v>
      </c>
      <c r="BN81">
        <v>5</v>
      </c>
      <c r="BP81">
        <v>3</v>
      </c>
      <c r="CA81" t="s">
        <v>1016</v>
      </c>
      <c r="CD81" t="s">
        <v>1017</v>
      </c>
      <c r="CR81" t="s">
        <v>1018</v>
      </c>
      <c r="CT81" t="s">
        <v>1019</v>
      </c>
      <c r="DA81" t="s">
        <v>1020</v>
      </c>
    </row>
    <row r="82" spans="1:111" x14ac:dyDescent="0.25">
      <c r="A82" t="s">
        <v>434</v>
      </c>
      <c r="B82" s="3">
        <v>2.073</v>
      </c>
      <c r="D82" s="3">
        <v>1.585</v>
      </c>
      <c r="K82" s="3">
        <v>4.3490000000000002</v>
      </c>
      <c r="L82" s="3">
        <v>3.8439999999999999</v>
      </c>
      <c r="N82" s="3">
        <v>1.833</v>
      </c>
      <c r="O82" s="3">
        <v>3.419</v>
      </c>
      <c r="S82" s="3">
        <v>1.319</v>
      </c>
      <c r="T82" s="3">
        <v>4.4050000000000002</v>
      </c>
      <c r="U82" s="3">
        <v>2.4609999999999999</v>
      </c>
      <c r="V82" s="3">
        <v>1.631</v>
      </c>
      <c r="W82" s="3">
        <v>2.2400000000000002</v>
      </c>
      <c r="X82" s="3">
        <v>3.3450000000000002</v>
      </c>
      <c r="AE82" s="3">
        <v>1.5820000000000001</v>
      </c>
      <c r="AH82" s="3">
        <v>1.706</v>
      </c>
      <c r="AV82">
        <v>7</v>
      </c>
      <c r="AW82">
        <v>6</v>
      </c>
      <c r="BE82">
        <v>7</v>
      </c>
      <c r="BF82">
        <v>6</v>
      </c>
      <c r="CL82" t="s">
        <v>1021</v>
      </c>
      <c r="CO82" t="s">
        <v>1022</v>
      </c>
      <c r="CW82" t="s">
        <v>1023</v>
      </c>
      <c r="DB82" t="s">
        <v>1024</v>
      </c>
    </row>
    <row r="83" spans="1:111" x14ac:dyDescent="0.25">
      <c r="A83" t="s">
        <v>682</v>
      </c>
      <c r="D83" s="3">
        <v>1.423</v>
      </c>
      <c r="K83" s="3">
        <v>3.3559999999999999</v>
      </c>
      <c r="L83" s="3">
        <v>4.2850000000000001</v>
      </c>
      <c r="T83" s="3">
        <v>1.96</v>
      </c>
      <c r="U83" s="3">
        <v>4.2220000000000004</v>
      </c>
      <c r="AR83">
        <v>4</v>
      </c>
      <c r="DE83" t="s">
        <v>1026</v>
      </c>
    </row>
    <row r="84" spans="1:111" x14ac:dyDescent="0.25">
      <c r="A84" t="s">
        <v>784</v>
      </c>
      <c r="B84" s="3">
        <v>1.9670000000000001</v>
      </c>
      <c r="C84" s="3">
        <v>1.3049999999999999</v>
      </c>
      <c r="K84" s="3">
        <v>5.2510000000000003</v>
      </c>
      <c r="L84" s="3">
        <v>5.5170000000000003</v>
      </c>
      <c r="T84" s="3">
        <v>5.2949999999999999</v>
      </c>
      <c r="U84" s="3">
        <v>5.4210000000000003</v>
      </c>
      <c r="AM84">
        <v>7</v>
      </c>
      <c r="AN84">
        <v>7</v>
      </c>
      <c r="AP84">
        <v>12</v>
      </c>
      <c r="AV84">
        <v>40</v>
      </c>
      <c r="AX84">
        <v>34</v>
      </c>
      <c r="BE84">
        <v>31</v>
      </c>
      <c r="BG84">
        <v>24</v>
      </c>
      <c r="BH84">
        <v>14</v>
      </c>
      <c r="BJ84">
        <v>9</v>
      </c>
      <c r="BQ84">
        <v>12</v>
      </c>
      <c r="BR84">
        <v>9</v>
      </c>
      <c r="BY84" t="s">
        <v>1027</v>
      </c>
      <c r="BZ84" t="s">
        <v>1028</v>
      </c>
      <c r="CG84" t="s">
        <v>1029</v>
      </c>
      <c r="CI84" t="s">
        <v>1030</v>
      </c>
      <c r="CM84" t="s">
        <v>1031</v>
      </c>
      <c r="CO84" t="s">
        <v>1032</v>
      </c>
      <c r="CU84" t="s">
        <v>1033</v>
      </c>
      <c r="CW84" t="s">
        <v>1034</v>
      </c>
      <c r="CZ84" t="s">
        <v>906</v>
      </c>
      <c r="DD84" t="s">
        <v>907</v>
      </c>
      <c r="DF84" t="s">
        <v>1035</v>
      </c>
    </row>
    <row r="85" spans="1:111" x14ac:dyDescent="0.25">
      <c r="A85" t="s">
        <v>552</v>
      </c>
      <c r="B85" s="3">
        <v>1.895</v>
      </c>
      <c r="K85" s="3">
        <v>1.56</v>
      </c>
      <c r="L85" s="3">
        <v>2.028</v>
      </c>
      <c r="T85" s="3">
        <v>1.5760000000000001</v>
      </c>
      <c r="U85" s="3">
        <v>1.984</v>
      </c>
      <c r="AA85" s="3">
        <v>1.6020000000000001</v>
      </c>
      <c r="AI85" s="3">
        <v>1.4550000000000001</v>
      </c>
      <c r="AK85" s="3">
        <v>1.4850000000000001</v>
      </c>
      <c r="AP85">
        <v>19</v>
      </c>
      <c r="AQ85">
        <v>14</v>
      </c>
      <c r="AV85">
        <v>43</v>
      </c>
      <c r="AW85">
        <v>23</v>
      </c>
      <c r="AX85">
        <v>20</v>
      </c>
      <c r="BA85">
        <v>9</v>
      </c>
      <c r="BE85">
        <v>36</v>
      </c>
      <c r="BF85">
        <v>21</v>
      </c>
      <c r="BG85">
        <v>15</v>
      </c>
      <c r="BH85">
        <v>14</v>
      </c>
      <c r="BJ85">
        <v>13</v>
      </c>
      <c r="BQ85">
        <v>14</v>
      </c>
      <c r="BR85">
        <v>13</v>
      </c>
      <c r="BZ85" t="s">
        <v>1037</v>
      </c>
      <c r="CG85" t="s">
        <v>1038</v>
      </c>
      <c r="CI85" t="s">
        <v>1039</v>
      </c>
      <c r="CL85" t="s">
        <v>1040</v>
      </c>
      <c r="CM85" t="s">
        <v>1041</v>
      </c>
      <c r="CO85" t="s">
        <v>1042</v>
      </c>
      <c r="CS85" t="s">
        <v>1043</v>
      </c>
      <c r="CU85" t="s">
        <v>1044</v>
      </c>
      <c r="CW85" t="s">
        <v>1045</v>
      </c>
      <c r="CZ85" t="s">
        <v>1046</v>
      </c>
      <c r="DA85" t="s">
        <v>1047</v>
      </c>
      <c r="DB85" t="s">
        <v>1048</v>
      </c>
      <c r="DD85" t="s">
        <v>1049</v>
      </c>
    </row>
    <row r="86" spans="1:111" x14ac:dyDescent="0.25">
      <c r="A86" t="s">
        <v>380</v>
      </c>
      <c r="B86" s="3">
        <v>1.431</v>
      </c>
      <c r="K86" s="3">
        <v>4.0469999999999997</v>
      </c>
      <c r="M86" s="3">
        <v>5.6660000000000004</v>
      </c>
      <c r="T86" s="3">
        <v>4.0780000000000003</v>
      </c>
      <c r="V86" s="3">
        <v>5.476</v>
      </c>
      <c r="AG86" s="3">
        <v>1.7390000000000001</v>
      </c>
      <c r="AV86">
        <v>10</v>
      </c>
      <c r="AW86">
        <v>5</v>
      </c>
      <c r="AY86">
        <v>7</v>
      </c>
      <c r="AZ86">
        <v>4</v>
      </c>
      <c r="BF86">
        <v>5</v>
      </c>
      <c r="BQ86">
        <v>10</v>
      </c>
      <c r="BS86">
        <v>7</v>
      </c>
      <c r="CA86" t="s">
        <v>1051</v>
      </c>
      <c r="CD86" t="s">
        <v>1052</v>
      </c>
      <c r="CL86" t="s">
        <v>1053</v>
      </c>
      <c r="CO86" t="s">
        <v>1054</v>
      </c>
      <c r="CY86" t="s">
        <v>1055</v>
      </c>
      <c r="CZ86" t="s">
        <v>1056</v>
      </c>
      <c r="DB86" t="s">
        <v>1057</v>
      </c>
    </row>
    <row r="87" spans="1:111" x14ac:dyDescent="0.25">
      <c r="A87" t="s">
        <v>126</v>
      </c>
      <c r="K87" s="3">
        <v>11.955</v>
      </c>
      <c r="L87" s="3">
        <v>10.085000000000001</v>
      </c>
      <c r="M87" s="3">
        <v>1.8129999999999999</v>
      </c>
      <c r="T87" s="3">
        <v>11.097</v>
      </c>
      <c r="U87" s="3">
        <v>9.891</v>
      </c>
      <c r="V87" s="3">
        <v>1.4690000000000001</v>
      </c>
      <c r="AF87" s="3">
        <v>3.823</v>
      </c>
      <c r="AH87" s="3">
        <v>3.4340000000000002</v>
      </c>
      <c r="AR87">
        <v>7</v>
      </c>
      <c r="AV87">
        <v>30</v>
      </c>
      <c r="AW87">
        <v>29</v>
      </c>
      <c r="AY87">
        <v>9</v>
      </c>
      <c r="AZ87">
        <v>8</v>
      </c>
      <c r="BE87">
        <v>32</v>
      </c>
      <c r="BF87">
        <v>30</v>
      </c>
      <c r="BI87">
        <v>5</v>
      </c>
      <c r="BQ87">
        <v>16</v>
      </c>
      <c r="BS87">
        <v>16</v>
      </c>
      <c r="CA87" t="s">
        <v>1059</v>
      </c>
      <c r="CD87" t="s">
        <v>1060</v>
      </c>
      <c r="CL87" t="s">
        <v>1061</v>
      </c>
      <c r="CO87" t="s">
        <v>1062</v>
      </c>
      <c r="CW87" t="s">
        <v>1063</v>
      </c>
      <c r="CY87" t="s">
        <v>1064</v>
      </c>
      <c r="CZ87" t="s">
        <v>1065</v>
      </c>
      <c r="DB87" t="s">
        <v>1066</v>
      </c>
      <c r="DE87" t="s">
        <v>1067</v>
      </c>
      <c r="DG87" t="s">
        <v>1068</v>
      </c>
    </row>
    <row r="88" spans="1:111" x14ac:dyDescent="0.25">
      <c r="A88" t="s">
        <v>135</v>
      </c>
      <c r="K88" s="3">
        <v>3.657</v>
      </c>
      <c r="M88" s="3">
        <v>4.8070000000000004</v>
      </c>
      <c r="V88" s="3">
        <v>1.536</v>
      </c>
      <c r="W88" s="3">
        <v>1.6080000000000001</v>
      </c>
      <c r="Y88" s="3">
        <v>1.45</v>
      </c>
      <c r="AP88">
        <v>6</v>
      </c>
      <c r="AR88">
        <v>5</v>
      </c>
      <c r="AU88">
        <v>2</v>
      </c>
      <c r="AV88">
        <v>12</v>
      </c>
      <c r="AW88">
        <v>8</v>
      </c>
      <c r="BE88">
        <v>13</v>
      </c>
      <c r="BF88">
        <v>9</v>
      </c>
      <c r="BP88">
        <v>2</v>
      </c>
      <c r="BX88" t="s">
        <v>1070</v>
      </c>
      <c r="CG88" t="s">
        <v>1071</v>
      </c>
      <c r="CL88" t="s">
        <v>1072</v>
      </c>
      <c r="CO88" t="s">
        <v>1073</v>
      </c>
      <c r="CT88" t="s">
        <v>1074</v>
      </c>
      <c r="CW88" t="s">
        <v>1075</v>
      </c>
      <c r="DB88" t="s">
        <v>1076</v>
      </c>
      <c r="DE88" t="s">
        <v>1077</v>
      </c>
    </row>
    <row r="89" spans="1:111" x14ac:dyDescent="0.25">
      <c r="A89" t="s">
        <v>180</v>
      </c>
      <c r="AF89" s="3">
        <v>1.371</v>
      </c>
      <c r="AP89">
        <v>8</v>
      </c>
      <c r="AU89">
        <v>4</v>
      </c>
      <c r="AV89">
        <v>23</v>
      </c>
      <c r="AW89">
        <v>17</v>
      </c>
      <c r="AY89">
        <v>8</v>
      </c>
      <c r="AZ89">
        <v>6</v>
      </c>
      <c r="BD89">
        <v>6</v>
      </c>
      <c r="BE89">
        <v>25</v>
      </c>
      <c r="BF89">
        <v>18</v>
      </c>
      <c r="BH89">
        <v>8</v>
      </c>
      <c r="BI89">
        <v>6</v>
      </c>
      <c r="BQ89">
        <v>8</v>
      </c>
      <c r="BS89">
        <v>6</v>
      </c>
      <c r="BX89" t="s">
        <v>1079</v>
      </c>
      <c r="CA89" t="s">
        <v>1080</v>
      </c>
      <c r="CD89" t="s">
        <v>1081</v>
      </c>
      <c r="CG89" t="s">
        <v>1082</v>
      </c>
      <c r="CI89" t="s">
        <v>1083</v>
      </c>
      <c r="CL89" t="s">
        <v>1084</v>
      </c>
      <c r="CO89" t="s">
        <v>1085</v>
      </c>
      <c r="CW89" t="s">
        <v>1086</v>
      </c>
      <c r="CX89" t="s">
        <v>1087</v>
      </c>
      <c r="CY89" t="s">
        <v>1088</v>
      </c>
      <c r="CZ89" t="s">
        <v>1089</v>
      </c>
      <c r="DB89" t="s">
        <v>1090</v>
      </c>
      <c r="DG89" t="s">
        <v>1091</v>
      </c>
    </row>
    <row r="90" spans="1:111" x14ac:dyDescent="0.25">
      <c r="A90" t="s">
        <v>206</v>
      </c>
      <c r="N90" s="3">
        <v>2.0059999999999998</v>
      </c>
      <c r="O90" s="3">
        <v>1.887</v>
      </c>
      <c r="AM90">
        <v>8</v>
      </c>
      <c r="AP90">
        <v>19</v>
      </c>
      <c r="AR90">
        <v>13</v>
      </c>
      <c r="AV90">
        <v>43</v>
      </c>
      <c r="AX90">
        <v>41</v>
      </c>
      <c r="BA90">
        <v>13</v>
      </c>
      <c r="BG90">
        <v>30</v>
      </c>
      <c r="BH90">
        <v>23</v>
      </c>
      <c r="BJ90">
        <v>21</v>
      </c>
      <c r="BR90">
        <v>14</v>
      </c>
      <c r="BU90">
        <v>5</v>
      </c>
      <c r="BY90" t="s">
        <v>1093</v>
      </c>
      <c r="BZ90" t="s">
        <v>1094</v>
      </c>
      <c r="CB90" t="s">
        <v>1095</v>
      </c>
      <c r="CG90" t="s">
        <v>1096</v>
      </c>
      <c r="CI90" t="s">
        <v>1097</v>
      </c>
      <c r="CM90" t="s">
        <v>1098</v>
      </c>
      <c r="CO90" t="s">
        <v>1099</v>
      </c>
      <c r="CS90" t="s">
        <v>1100</v>
      </c>
      <c r="CU90" t="s">
        <v>1101</v>
      </c>
      <c r="DD90" t="s">
        <v>1102</v>
      </c>
      <c r="DE90" t="s">
        <v>1103</v>
      </c>
    </row>
    <row r="91" spans="1:111" x14ac:dyDescent="0.25">
      <c r="A91" t="s">
        <v>241</v>
      </c>
      <c r="H91" s="3">
        <v>2.7170000000000001</v>
      </c>
      <c r="K91" s="3">
        <v>1.601</v>
      </c>
      <c r="L91" s="3">
        <v>2.3860000000000001</v>
      </c>
      <c r="T91" s="3">
        <v>1.6080000000000001</v>
      </c>
      <c r="W91" s="3">
        <v>1.625</v>
      </c>
      <c r="X91" s="3">
        <v>1.429</v>
      </c>
      <c r="AM91">
        <v>10</v>
      </c>
      <c r="AN91">
        <v>7</v>
      </c>
      <c r="AP91">
        <v>11</v>
      </c>
      <c r="AU91">
        <v>4</v>
      </c>
      <c r="AV91">
        <v>34</v>
      </c>
      <c r="AW91">
        <v>19</v>
      </c>
      <c r="AX91">
        <v>15</v>
      </c>
      <c r="BE91">
        <v>30</v>
      </c>
      <c r="BF91">
        <v>17</v>
      </c>
      <c r="BG91">
        <v>13</v>
      </c>
      <c r="BH91">
        <v>11</v>
      </c>
      <c r="BJ91">
        <v>9</v>
      </c>
      <c r="BQ91">
        <v>11</v>
      </c>
      <c r="BR91">
        <v>8</v>
      </c>
      <c r="BT91">
        <v>5</v>
      </c>
      <c r="BV91">
        <v>4</v>
      </c>
      <c r="BX91" t="s">
        <v>909</v>
      </c>
      <c r="BY91" t="s">
        <v>1104</v>
      </c>
      <c r="BZ91" t="s">
        <v>1105</v>
      </c>
      <c r="CE91" t="s">
        <v>1106</v>
      </c>
      <c r="CG91" t="s">
        <v>1107</v>
      </c>
      <c r="CI91" t="s">
        <v>1108</v>
      </c>
      <c r="CL91" t="s">
        <v>1109</v>
      </c>
      <c r="CM91" t="s">
        <v>1110</v>
      </c>
      <c r="CN91" t="s">
        <v>1111</v>
      </c>
      <c r="CO91" t="s">
        <v>1112</v>
      </c>
      <c r="CU91" t="s">
        <v>1113</v>
      </c>
      <c r="CW91" t="s">
        <v>1114</v>
      </c>
      <c r="CZ91" t="s">
        <v>1115</v>
      </c>
      <c r="DB91" t="s">
        <v>1116</v>
      </c>
      <c r="DD91" t="s">
        <v>1117</v>
      </c>
      <c r="DF91" t="s">
        <v>1118</v>
      </c>
    </row>
    <row r="92" spans="1:111" x14ac:dyDescent="0.25">
      <c r="A92" t="s">
        <v>320</v>
      </c>
      <c r="K92" s="3">
        <v>2.0209999999999999</v>
      </c>
      <c r="L92" s="3">
        <v>1.4019999999999999</v>
      </c>
      <c r="T92" s="3">
        <v>2.6589999999999998</v>
      </c>
      <c r="U92" s="3">
        <v>1.3879999999999999</v>
      </c>
      <c r="AM92">
        <v>9</v>
      </c>
      <c r="AN92">
        <v>8</v>
      </c>
      <c r="AP92">
        <v>20</v>
      </c>
      <c r="AQ92">
        <v>13</v>
      </c>
      <c r="AV92">
        <v>49</v>
      </c>
      <c r="AW92">
        <v>26</v>
      </c>
      <c r="AX92">
        <v>23</v>
      </c>
      <c r="BE92">
        <v>42</v>
      </c>
      <c r="BF92">
        <v>24</v>
      </c>
      <c r="BH92">
        <v>16</v>
      </c>
      <c r="BJ92">
        <v>12</v>
      </c>
      <c r="BQ92">
        <v>22</v>
      </c>
      <c r="BR92">
        <v>19</v>
      </c>
      <c r="BY92" t="s">
        <v>1119</v>
      </c>
      <c r="CG92" t="s">
        <v>1120</v>
      </c>
      <c r="CI92" t="s">
        <v>1121</v>
      </c>
      <c r="CL92" t="s">
        <v>1122</v>
      </c>
      <c r="CM92" t="s">
        <v>1123</v>
      </c>
      <c r="CO92" t="s">
        <v>1124</v>
      </c>
      <c r="CU92" t="s">
        <v>1125</v>
      </c>
      <c r="CW92" t="s">
        <v>1126</v>
      </c>
      <c r="CZ92" t="s">
        <v>1127</v>
      </c>
      <c r="DA92" t="s">
        <v>1128</v>
      </c>
      <c r="DB92" t="s">
        <v>1129</v>
      </c>
      <c r="DD92" t="s">
        <v>1130</v>
      </c>
      <c r="DF92" t="s">
        <v>1131</v>
      </c>
    </row>
    <row r="93" spans="1:111" x14ac:dyDescent="0.25">
      <c r="A93" t="s">
        <v>325</v>
      </c>
      <c r="K93" s="3">
        <v>1.911</v>
      </c>
      <c r="L93" s="3">
        <v>1.5349999999999999</v>
      </c>
      <c r="T93" s="3">
        <v>1.5760000000000001</v>
      </c>
      <c r="AV93">
        <v>5</v>
      </c>
      <c r="AX93">
        <v>4</v>
      </c>
      <c r="BE93">
        <v>5</v>
      </c>
      <c r="BG93">
        <v>4</v>
      </c>
      <c r="BZ93" t="s">
        <v>1132</v>
      </c>
      <c r="CM93" t="s">
        <v>1133</v>
      </c>
      <c r="CO93" t="s">
        <v>1134</v>
      </c>
      <c r="CW93" t="s">
        <v>1135</v>
      </c>
    </row>
    <row r="94" spans="1:111" x14ac:dyDescent="0.25">
      <c r="A94" t="s">
        <v>379</v>
      </c>
      <c r="K94" s="3">
        <v>6.016</v>
      </c>
      <c r="L94" s="3">
        <v>2.476</v>
      </c>
      <c r="M94" s="3">
        <v>2.7559999999999998</v>
      </c>
      <c r="S94" s="3">
        <v>1.444</v>
      </c>
      <c r="T94" s="3">
        <v>6.9009999999999998</v>
      </c>
      <c r="U94" s="3">
        <v>2.4300000000000002</v>
      </c>
      <c r="V94" s="3">
        <v>3.3170000000000002</v>
      </c>
      <c r="AH94" s="3">
        <v>2.0979999999999999</v>
      </c>
      <c r="AP94">
        <v>14</v>
      </c>
      <c r="AR94">
        <v>8</v>
      </c>
      <c r="AV94">
        <v>23</v>
      </c>
      <c r="AW94">
        <v>22</v>
      </c>
      <c r="BE94">
        <v>26</v>
      </c>
      <c r="BF94">
        <v>22</v>
      </c>
      <c r="BQ94">
        <v>16</v>
      </c>
      <c r="BS94">
        <v>13</v>
      </c>
      <c r="CG94" t="s">
        <v>1137</v>
      </c>
      <c r="CL94" t="s">
        <v>1138</v>
      </c>
      <c r="CO94" t="s">
        <v>1139</v>
      </c>
      <c r="CW94" t="s">
        <v>1140</v>
      </c>
      <c r="CY94" t="s">
        <v>1141</v>
      </c>
      <c r="CZ94" t="s">
        <v>1142</v>
      </c>
      <c r="DB94" t="s">
        <v>1143</v>
      </c>
      <c r="DE94" t="s">
        <v>1144</v>
      </c>
    </row>
    <row r="95" spans="1:111" x14ac:dyDescent="0.25">
      <c r="A95" t="s">
        <v>390</v>
      </c>
      <c r="J95" s="3">
        <v>1.554</v>
      </c>
      <c r="T95" s="3">
        <v>1.64</v>
      </c>
      <c r="U95" s="3">
        <v>1.4590000000000001</v>
      </c>
      <c r="W95" s="3">
        <v>1.363</v>
      </c>
      <c r="X95" s="3">
        <v>1.341</v>
      </c>
      <c r="AM95">
        <v>7</v>
      </c>
      <c r="AN95">
        <v>6</v>
      </c>
      <c r="AP95">
        <v>9</v>
      </c>
      <c r="AU95">
        <v>3</v>
      </c>
      <c r="AV95">
        <v>26</v>
      </c>
      <c r="AW95">
        <v>13</v>
      </c>
      <c r="AX95">
        <v>13</v>
      </c>
      <c r="AY95">
        <v>9</v>
      </c>
      <c r="BA95">
        <v>7</v>
      </c>
      <c r="BE95">
        <v>25</v>
      </c>
      <c r="BF95">
        <v>12</v>
      </c>
      <c r="BG95">
        <v>13</v>
      </c>
      <c r="BH95">
        <v>11</v>
      </c>
      <c r="BJ95">
        <v>9</v>
      </c>
      <c r="BL95">
        <v>4</v>
      </c>
      <c r="BQ95">
        <v>11</v>
      </c>
      <c r="BR95">
        <v>8</v>
      </c>
      <c r="BV95">
        <v>3</v>
      </c>
      <c r="BX95" t="s">
        <v>1145</v>
      </c>
      <c r="BY95" t="s">
        <v>1146</v>
      </c>
      <c r="BZ95" t="s">
        <v>1147</v>
      </c>
      <c r="CD95" t="s">
        <v>1148</v>
      </c>
      <c r="CG95" t="s">
        <v>1149</v>
      </c>
      <c r="CI95" t="s">
        <v>1150</v>
      </c>
      <c r="CK95" t="s">
        <v>1151</v>
      </c>
      <c r="CL95" t="s">
        <v>1152</v>
      </c>
      <c r="CM95" t="s">
        <v>1153</v>
      </c>
      <c r="CN95" t="s">
        <v>1154</v>
      </c>
      <c r="CO95" t="s">
        <v>1155</v>
      </c>
      <c r="CS95" t="s">
        <v>1156</v>
      </c>
      <c r="CU95" t="s">
        <v>1157</v>
      </c>
      <c r="CW95" t="s">
        <v>1158</v>
      </c>
      <c r="CZ95" t="s">
        <v>1159</v>
      </c>
      <c r="DB95" t="s">
        <v>1160</v>
      </c>
      <c r="DD95" t="s">
        <v>1161</v>
      </c>
      <c r="DF95" t="s">
        <v>1162</v>
      </c>
    </row>
    <row r="96" spans="1:111" x14ac:dyDescent="0.25">
      <c r="A96" t="s">
        <v>529</v>
      </c>
      <c r="K96" s="3">
        <v>3.8719999999999999</v>
      </c>
      <c r="L96" s="3">
        <v>1.5669999999999999</v>
      </c>
      <c r="M96" s="3">
        <v>1.871</v>
      </c>
      <c r="T96" s="3">
        <v>3.895</v>
      </c>
      <c r="U96" s="3">
        <v>1.54</v>
      </c>
      <c r="V96" s="3">
        <v>1.845</v>
      </c>
      <c r="AM96">
        <v>8</v>
      </c>
      <c r="AN96">
        <v>7</v>
      </c>
      <c r="AV96">
        <v>21</v>
      </c>
      <c r="AX96">
        <v>20</v>
      </c>
      <c r="BE96">
        <v>19</v>
      </c>
      <c r="BG96">
        <v>18</v>
      </c>
      <c r="BY96" t="s">
        <v>1163</v>
      </c>
      <c r="BZ96" t="s">
        <v>1164</v>
      </c>
      <c r="CM96" t="s">
        <v>1165</v>
      </c>
      <c r="CO96" t="s">
        <v>1166</v>
      </c>
      <c r="CW96" t="s">
        <v>1167</v>
      </c>
      <c r="DF96" t="s">
        <v>1168</v>
      </c>
    </row>
    <row r="97" spans="1:111" x14ac:dyDescent="0.25">
      <c r="A97" t="s">
        <v>663</v>
      </c>
      <c r="K97" s="3">
        <v>9.6519999999999992</v>
      </c>
      <c r="L97" s="3">
        <v>16.46</v>
      </c>
      <c r="N97" s="3">
        <v>2.8210000000000002</v>
      </c>
      <c r="O97" s="3">
        <v>2.7050000000000001</v>
      </c>
      <c r="Q97" s="3">
        <v>2.6</v>
      </c>
      <c r="R97" s="3">
        <v>3.8929999999999998</v>
      </c>
      <c r="T97" s="3">
        <v>8.3089999999999993</v>
      </c>
      <c r="U97" s="3">
        <v>14.6</v>
      </c>
      <c r="W97" s="3">
        <v>4.7960000000000003</v>
      </c>
      <c r="X97" s="3">
        <v>2.1019999999999999</v>
      </c>
      <c r="Y97" s="3">
        <v>2.9510000000000001</v>
      </c>
      <c r="Z97" s="3">
        <v>6.0389999999999997</v>
      </c>
      <c r="AA97" s="3">
        <v>5.8419999999999996</v>
      </c>
      <c r="AF97" s="3">
        <v>1.3979999999999999</v>
      </c>
      <c r="AS97">
        <v>5</v>
      </c>
      <c r="AU97">
        <v>5</v>
      </c>
      <c r="AV97">
        <v>11</v>
      </c>
      <c r="AW97">
        <v>8</v>
      </c>
      <c r="AY97">
        <v>8</v>
      </c>
      <c r="AZ97">
        <v>7</v>
      </c>
      <c r="BE97">
        <v>11</v>
      </c>
      <c r="BF97">
        <v>8</v>
      </c>
      <c r="BH97">
        <v>7</v>
      </c>
      <c r="BI97">
        <v>6</v>
      </c>
      <c r="BQ97">
        <v>6</v>
      </c>
      <c r="BS97">
        <v>6</v>
      </c>
      <c r="BX97" t="s">
        <v>1170</v>
      </c>
      <c r="CA97" t="s">
        <v>1171</v>
      </c>
      <c r="CD97" t="s">
        <v>1172</v>
      </c>
      <c r="CF97" t="s">
        <v>1173</v>
      </c>
      <c r="CI97" t="s">
        <v>1174</v>
      </c>
      <c r="CL97" t="s">
        <v>1175</v>
      </c>
      <c r="CO97" t="s">
        <v>1176</v>
      </c>
      <c r="CW97" t="s">
        <v>1177</v>
      </c>
      <c r="CY97" t="s">
        <v>1178</v>
      </c>
      <c r="CZ97" t="s">
        <v>1179</v>
      </c>
      <c r="DB97" t="s">
        <v>1180</v>
      </c>
      <c r="DG97" t="s">
        <v>1181</v>
      </c>
    </row>
    <row r="98" spans="1:111" x14ac:dyDescent="0.25">
      <c r="A98" t="s">
        <v>678</v>
      </c>
      <c r="J98" s="3">
        <v>1.863</v>
      </c>
      <c r="L98" s="3">
        <v>1.357</v>
      </c>
      <c r="U98" s="3">
        <v>1.341</v>
      </c>
      <c r="AV98">
        <v>64</v>
      </c>
      <c r="AW98">
        <v>60</v>
      </c>
      <c r="BA98">
        <v>10</v>
      </c>
      <c r="BB98">
        <v>15</v>
      </c>
      <c r="BC98">
        <v>15</v>
      </c>
      <c r="BE98">
        <v>50</v>
      </c>
      <c r="BF98">
        <v>46</v>
      </c>
      <c r="BH98">
        <v>15</v>
      </c>
      <c r="BJ98">
        <v>14</v>
      </c>
      <c r="BK98">
        <v>30</v>
      </c>
      <c r="BL98">
        <v>30</v>
      </c>
      <c r="BQ98">
        <v>60</v>
      </c>
      <c r="BS98">
        <v>59</v>
      </c>
      <c r="CC98" t="s">
        <v>1183</v>
      </c>
      <c r="CI98" t="s">
        <v>1184</v>
      </c>
      <c r="CK98" t="s">
        <v>1185</v>
      </c>
      <c r="CL98" t="s">
        <v>1186</v>
      </c>
      <c r="CO98" t="s">
        <v>1187</v>
      </c>
      <c r="CP98" t="s">
        <v>1188</v>
      </c>
      <c r="CS98" t="s">
        <v>1189</v>
      </c>
      <c r="CU98" t="s">
        <v>1190</v>
      </c>
      <c r="CW98" t="s">
        <v>1191</v>
      </c>
      <c r="CY98" t="s">
        <v>1192</v>
      </c>
      <c r="CZ98" t="s">
        <v>1193</v>
      </c>
      <c r="DB98" t="s">
        <v>1194</v>
      </c>
      <c r="DC98" t="s">
        <v>1195</v>
      </c>
    </row>
    <row r="99" spans="1:111" x14ac:dyDescent="0.25">
      <c r="A99" t="s">
        <v>700</v>
      </c>
      <c r="K99" s="3">
        <v>1.6379999999999999</v>
      </c>
      <c r="L99" s="3">
        <v>3.25</v>
      </c>
      <c r="T99" s="3">
        <v>1.649</v>
      </c>
      <c r="U99" s="3">
        <v>2.5840000000000001</v>
      </c>
      <c r="AM99">
        <v>5</v>
      </c>
      <c r="AN99">
        <v>4</v>
      </c>
      <c r="AP99">
        <v>14</v>
      </c>
      <c r="AQ99">
        <v>10</v>
      </c>
      <c r="AV99">
        <v>24</v>
      </c>
      <c r="AW99">
        <v>15</v>
      </c>
      <c r="BC99">
        <v>5</v>
      </c>
      <c r="BE99">
        <v>23</v>
      </c>
      <c r="BF99">
        <v>15</v>
      </c>
      <c r="BH99">
        <v>10</v>
      </c>
      <c r="BJ99">
        <v>8</v>
      </c>
      <c r="BL99">
        <v>5</v>
      </c>
      <c r="BQ99">
        <v>9</v>
      </c>
      <c r="BR99">
        <v>9</v>
      </c>
      <c r="BY99" t="s">
        <v>1196</v>
      </c>
      <c r="CC99" t="s">
        <v>1197</v>
      </c>
      <c r="CG99" t="s">
        <v>1198</v>
      </c>
      <c r="CI99" t="s">
        <v>1199</v>
      </c>
      <c r="CK99" t="s">
        <v>1200</v>
      </c>
      <c r="CL99" t="s">
        <v>1201</v>
      </c>
      <c r="CO99" t="s">
        <v>1202</v>
      </c>
      <c r="CU99" t="s">
        <v>1203</v>
      </c>
      <c r="CW99" t="s">
        <v>1204</v>
      </c>
      <c r="CZ99" t="s">
        <v>1205</v>
      </c>
      <c r="DA99" t="s">
        <v>1206</v>
      </c>
      <c r="DB99" t="s">
        <v>1207</v>
      </c>
      <c r="DD99" t="s">
        <v>1208</v>
      </c>
      <c r="DF99" t="s">
        <v>1209</v>
      </c>
    </row>
    <row r="100" spans="1:111" x14ac:dyDescent="0.25">
      <c r="A100" t="s">
        <v>705</v>
      </c>
      <c r="K100" s="3">
        <v>8.4730000000000008</v>
      </c>
      <c r="L100" s="3">
        <v>13.497</v>
      </c>
      <c r="O100" s="3">
        <v>2.129</v>
      </c>
      <c r="T100" s="3">
        <v>9.4320000000000004</v>
      </c>
      <c r="U100" s="3">
        <v>14.6</v>
      </c>
      <c r="AF100" s="3">
        <v>2.4809999999999999</v>
      </c>
      <c r="AH100" s="3">
        <v>4.4489999999999998</v>
      </c>
      <c r="AV100">
        <v>6</v>
      </c>
      <c r="AW100">
        <v>5</v>
      </c>
      <c r="BE100">
        <v>6</v>
      </c>
      <c r="BF100">
        <v>5</v>
      </c>
      <c r="CL100" t="s">
        <v>1213</v>
      </c>
      <c r="CO100" t="s">
        <v>1214</v>
      </c>
      <c r="CW100" t="s">
        <v>1215</v>
      </c>
      <c r="DB100" t="s">
        <v>1216</v>
      </c>
    </row>
    <row r="101" spans="1:111" x14ac:dyDescent="0.25">
      <c r="A101" t="s">
        <v>731</v>
      </c>
      <c r="K101" s="3">
        <v>1.911</v>
      </c>
      <c r="L101" s="3">
        <v>3.2429999999999999</v>
      </c>
      <c r="T101" s="3">
        <v>2.8610000000000002</v>
      </c>
      <c r="U101" s="3">
        <v>4.6449999999999996</v>
      </c>
      <c r="AF101" s="3">
        <v>2.81</v>
      </c>
      <c r="AH101" s="3">
        <v>4.1550000000000002</v>
      </c>
      <c r="AV101">
        <v>16</v>
      </c>
      <c r="AW101">
        <v>9</v>
      </c>
      <c r="BE101">
        <v>16</v>
      </c>
      <c r="BF101">
        <v>11</v>
      </c>
      <c r="CL101" t="s">
        <v>1218</v>
      </c>
      <c r="CO101" t="s">
        <v>1219</v>
      </c>
      <c r="CW101" t="s">
        <v>1220</v>
      </c>
      <c r="DB101" t="s">
        <v>1221</v>
      </c>
    </row>
    <row r="102" spans="1:111" x14ac:dyDescent="0.25">
      <c r="A102" t="s">
        <v>738</v>
      </c>
      <c r="N102" s="3">
        <v>1.6319999999999999</v>
      </c>
      <c r="O102" s="3">
        <v>1.8620000000000001</v>
      </c>
      <c r="AV102">
        <v>16</v>
      </c>
      <c r="AW102">
        <v>12</v>
      </c>
      <c r="AY102">
        <v>8</v>
      </c>
      <c r="BE102">
        <v>15</v>
      </c>
      <c r="BF102">
        <v>12</v>
      </c>
      <c r="BH102">
        <v>7</v>
      </c>
      <c r="BQ102">
        <v>7</v>
      </c>
      <c r="CD102" t="s">
        <v>1223</v>
      </c>
      <c r="CI102" t="s">
        <v>1224</v>
      </c>
      <c r="CL102" t="s">
        <v>1225</v>
      </c>
      <c r="CO102" t="s">
        <v>1226</v>
      </c>
      <c r="CW102" t="s">
        <v>1227</v>
      </c>
      <c r="CZ102" t="s">
        <v>1228</v>
      </c>
      <c r="DB102" t="s">
        <v>1229</v>
      </c>
    </row>
    <row r="103" spans="1:111" x14ac:dyDescent="0.25">
      <c r="A103" t="s">
        <v>751</v>
      </c>
      <c r="K103" s="3">
        <v>5.8</v>
      </c>
      <c r="L103" s="3">
        <v>5.077</v>
      </c>
      <c r="T103" s="3">
        <v>3.633</v>
      </c>
      <c r="U103" s="3">
        <v>4.1210000000000004</v>
      </c>
      <c r="W103" s="3">
        <v>1.323</v>
      </c>
      <c r="AF103" s="3">
        <v>1.6859999999999999</v>
      </c>
      <c r="AV103">
        <v>20</v>
      </c>
      <c r="AW103">
        <v>15</v>
      </c>
      <c r="BB103">
        <v>8</v>
      </c>
      <c r="BC103">
        <v>5</v>
      </c>
      <c r="BE103">
        <v>22</v>
      </c>
      <c r="BF103">
        <v>17</v>
      </c>
      <c r="CC103" t="s">
        <v>1230</v>
      </c>
      <c r="CL103" t="s">
        <v>1231</v>
      </c>
      <c r="CO103" t="s">
        <v>1232</v>
      </c>
      <c r="CW103" t="s">
        <v>1233</v>
      </c>
      <c r="DB103" t="s">
        <v>1234</v>
      </c>
      <c r="DC103" t="s">
        <v>1235</v>
      </c>
    </row>
    <row r="104" spans="1:111" x14ac:dyDescent="0.25">
      <c r="A104" t="s">
        <v>791</v>
      </c>
      <c r="K104" s="3">
        <v>3.8719999999999999</v>
      </c>
      <c r="M104" s="3">
        <v>5.2060000000000004</v>
      </c>
      <c r="T104" s="3">
        <v>2.415</v>
      </c>
      <c r="V104" s="3">
        <v>3.2210000000000001</v>
      </c>
      <c r="W104" s="3">
        <v>1.4350000000000001</v>
      </c>
      <c r="Y104" s="3">
        <v>2.0819999999999999</v>
      </c>
      <c r="AV104">
        <v>31</v>
      </c>
      <c r="AW104">
        <v>21</v>
      </c>
      <c r="BE104">
        <v>31</v>
      </c>
      <c r="BF104">
        <v>21</v>
      </c>
      <c r="BJ104">
        <v>7</v>
      </c>
      <c r="CL104" t="s">
        <v>1236</v>
      </c>
      <c r="CO104" t="s">
        <v>1237</v>
      </c>
      <c r="CU104" t="s">
        <v>1238</v>
      </c>
      <c r="CW104" t="s">
        <v>1239</v>
      </c>
      <c r="DB104" t="s">
        <v>1240</v>
      </c>
    </row>
    <row r="105" spans="1:111" x14ac:dyDescent="0.25">
      <c r="A105" t="s">
        <v>829</v>
      </c>
      <c r="J105" s="3">
        <v>1.998</v>
      </c>
      <c r="K105" s="3">
        <v>2.9140000000000001</v>
      </c>
      <c r="M105" s="3">
        <v>4.4980000000000002</v>
      </c>
      <c r="V105" s="3">
        <v>1.5680000000000001</v>
      </c>
      <c r="W105" s="3">
        <v>3.0569999999999999</v>
      </c>
      <c r="Y105" s="3">
        <v>3.9489999999999998</v>
      </c>
      <c r="AP105">
        <v>26</v>
      </c>
      <c r="AV105">
        <v>61</v>
      </c>
      <c r="AW105">
        <v>36</v>
      </c>
      <c r="BE105">
        <v>59</v>
      </c>
      <c r="BF105">
        <v>34</v>
      </c>
      <c r="CG105" t="s">
        <v>1242</v>
      </c>
      <c r="CL105" t="s">
        <v>1243</v>
      </c>
      <c r="CO105" t="s">
        <v>1244</v>
      </c>
      <c r="CW105" t="s">
        <v>1245</v>
      </c>
      <c r="DB105" t="s">
        <v>1246</v>
      </c>
    </row>
    <row r="106" spans="1:111" x14ac:dyDescent="0.25">
      <c r="A106" t="s">
        <v>876</v>
      </c>
      <c r="K106" s="3">
        <v>1.911</v>
      </c>
      <c r="L106" s="3">
        <v>2.0049999999999999</v>
      </c>
      <c r="N106" s="3">
        <v>1.4390000000000001</v>
      </c>
      <c r="O106" s="3">
        <v>2.758</v>
      </c>
      <c r="T106" s="3">
        <v>2.8610000000000002</v>
      </c>
      <c r="U106" s="3">
        <v>1.9670000000000001</v>
      </c>
      <c r="AE106" s="3">
        <v>1.5820000000000001</v>
      </c>
      <c r="AF106" s="3">
        <v>1.6859999999999999</v>
      </c>
      <c r="AH106" s="3">
        <v>2.4780000000000002</v>
      </c>
      <c r="AO106">
        <v>3</v>
      </c>
      <c r="AV106">
        <v>14</v>
      </c>
      <c r="AW106">
        <v>8</v>
      </c>
      <c r="BE106">
        <v>13</v>
      </c>
      <c r="BF106">
        <v>8</v>
      </c>
      <c r="BV106">
        <v>3</v>
      </c>
      <c r="CJ106" t="s">
        <v>1248</v>
      </c>
      <c r="CL106" t="s">
        <v>1249</v>
      </c>
      <c r="CN106" t="s">
        <v>1250</v>
      </c>
      <c r="CO106" t="s">
        <v>1251</v>
      </c>
      <c r="CW106" t="s">
        <v>1252</v>
      </c>
      <c r="DB106" t="s">
        <v>1253</v>
      </c>
    </row>
    <row r="107" spans="1:111" x14ac:dyDescent="0.25">
      <c r="A107" t="s">
        <v>884</v>
      </c>
      <c r="K107" s="3">
        <v>3.097</v>
      </c>
      <c r="L107" s="3">
        <v>3.1320000000000001</v>
      </c>
      <c r="T107" s="3">
        <v>3.0939999999999999</v>
      </c>
      <c r="U107" s="3">
        <v>3.0710000000000002</v>
      </c>
      <c r="AF107" s="3">
        <v>1.371</v>
      </c>
      <c r="AH107" s="3">
        <v>1.335</v>
      </c>
      <c r="AQ107">
        <v>5</v>
      </c>
      <c r="AU107">
        <v>3</v>
      </c>
      <c r="AV107">
        <v>22</v>
      </c>
      <c r="AW107">
        <v>11</v>
      </c>
      <c r="AX107">
        <v>11</v>
      </c>
      <c r="BE107">
        <v>20</v>
      </c>
      <c r="BF107">
        <v>11</v>
      </c>
      <c r="BH107">
        <v>8</v>
      </c>
      <c r="BJ107">
        <v>7</v>
      </c>
      <c r="BO107">
        <v>3</v>
      </c>
      <c r="BQ107">
        <v>7</v>
      </c>
      <c r="BR107">
        <v>6</v>
      </c>
      <c r="BX107" t="s">
        <v>1145</v>
      </c>
      <c r="CI107" t="s">
        <v>1255</v>
      </c>
      <c r="CL107" t="s">
        <v>1256</v>
      </c>
      <c r="CM107" t="s">
        <v>1257</v>
      </c>
      <c r="CO107" t="s">
        <v>1258</v>
      </c>
      <c r="CU107" t="s">
        <v>1259</v>
      </c>
      <c r="CV107" t="s">
        <v>1260</v>
      </c>
      <c r="CW107" t="s">
        <v>1261</v>
      </c>
      <c r="CZ107" t="s">
        <v>1262</v>
      </c>
      <c r="DA107" t="s">
        <v>1263</v>
      </c>
      <c r="DB107" t="s">
        <v>1264</v>
      </c>
      <c r="DD107" t="s">
        <v>1265</v>
      </c>
    </row>
    <row r="108" spans="1:111" x14ac:dyDescent="0.25">
      <c r="A108" t="s">
        <v>920</v>
      </c>
      <c r="K108" s="3">
        <v>2.194</v>
      </c>
      <c r="L108" s="3">
        <v>2.1850000000000001</v>
      </c>
      <c r="N108" s="3">
        <v>2.15</v>
      </c>
      <c r="O108" s="3">
        <v>3.222</v>
      </c>
      <c r="T108" s="3">
        <v>2.2130000000000001</v>
      </c>
      <c r="U108" s="3">
        <v>2.149</v>
      </c>
      <c r="W108" s="3">
        <v>1.95</v>
      </c>
      <c r="X108" s="3">
        <v>1.341</v>
      </c>
      <c r="AF108" s="3">
        <v>1.3169999999999999</v>
      </c>
      <c r="AP108">
        <v>9</v>
      </c>
      <c r="AR108">
        <v>7</v>
      </c>
      <c r="AV108">
        <v>17</v>
      </c>
      <c r="AX108">
        <v>15</v>
      </c>
      <c r="BE108">
        <v>17</v>
      </c>
      <c r="BG108">
        <v>15</v>
      </c>
      <c r="BZ108" t="s">
        <v>1267</v>
      </c>
      <c r="CG108" t="s">
        <v>1268</v>
      </c>
      <c r="CM108" t="s">
        <v>1269</v>
      </c>
      <c r="CO108" t="s">
        <v>1270</v>
      </c>
      <c r="CW108" t="s">
        <v>1271</v>
      </c>
      <c r="DE108" t="s">
        <v>1272</v>
      </c>
    </row>
    <row r="109" spans="1:111" x14ac:dyDescent="0.25">
      <c r="A109" t="s">
        <v>1050</v>
      </c>
      <c r="K109" s="3">
        <v>1.925</v>
      </c>
      <c r="L109" s="3">
        <v>1.4239999999999999</v>
      </c>
      <c r="N109" s="3">
        <v>1.9610000000000001</v>
      </c>
      <c r="O109" s="3">
        <v>1.71</v>
      </c>
      <c r="U109" s="3">
        <v>1.4</v>
      </c>
      <c r="AF109" s="3">
        <v>4.4539999999999997</v>
      </c>
      <c r="AH109" s="3">
        <v>4.03</v>
      </c>
      <c r="AM109">
        <v>6</v>
      </c>
      <c r="AP109">
        <v>16</v>
      </c>
      <c r="AR109">
        <v>13</v>
      </c>
      <c r="AV109">
        <v>36</v>
      </c>
      <c r="AX109">
        <v>31</v>
      </c>
      <c r="AY109">
        <v>13</v>
      </c>
      <c r="BA109">
        <v>10</v>
      </c>
      <c r="BE109">
        <v>31</v>
      </c>
      <c r="BG109">
        <v>27</v>
      </c>
      <c r="BJ109">
        <v>10</v>
      </c>
      <c r="BY109" t="s">
        <v>1274</v>
      </c>
      <c r="BZ109" t="s">
        <v>1275</v>
      </c>
      <c r="CD109" t="s">
        <v>1276</v>
      </c>
      <c r="CG109" t="s">
        <v>1277</v>
      </c>
      <c r="CM109" t="s">
        <v>1278</v>
      </c>
      <c r="CO109" t="s">
        <v>1279</v>
      </c>
      <c r="CS109" t="s">
        <v>1280</v>
      </c>
      <c r="CU109" t="s">
        <v>1281</v>
      </c>
      <c r="CW109" t="s">
        <v>1282</v>
      </c>
      <c r="DE109" t="s">
        <v>1283</v>
      </c>
    </row>
    <row r="110" spans="1:111" x14ac:dyDescent="0.25">
      <c r="A110" t="s">
        <v>1169</v>
      </c>
      <c r="H110" s="3">
        <v>2.3109999999999999</v>
      </c>
      <c r="J110" s="3">
        <v>4.649</v>
      </c>
      <c r="K110" s="3">
        <v>2.9449999999999998</v>
      </c>
      <c r="L110" s="3">
        <v>3.8029999999999999</v>
      </c>
      <c r="N110" s="3">
        <v>2.8210000000000002</v>
      </c>
      <c r="O110" s="3">
        <v>4.5380000000000003</v>
      </c>
      <c r="T110" s="3">
        <v>2.9489999999999998</v>
      </c>
      <c r="U110" s="3">
        <v>3.7290000000000001</v>
      </c>
      <c r="W110" s="3">
        <v>2.5870000000000002</v>
      </c>
      <c r="X110" s="3">
        <v>3.3450000000000002</v>
      </c>
      <c r="AF110" s="3">
        <v>1.8839999999999999</v>
      </c>
      <c r="AH110" s="3">
        <v>3.4340000000000002</v>
      </c>
      <c r="AM110">
        <v>13</v>
      </c>
      <c r="AN110">
        <v>8</v>
      </c>
      <c r="AV110">
        <v>63</v>
      </c>
      <c r="AW110">
        <v>20</v>
      </c>
      <c r="AX110">
        <v>43</v>
      </c>
      <c r="AY110">
        <v>25</v>
      </c>
      <c r="BA110">
        <v>24</v>
      </c>
      <c r="BE110">
        <v>59</v>
      </c>
      <c r="BG110">
        <v>41</v>
      </c>
      <c r="BH110">
        <v>21</v>
      </c>
      <c r="BJ110">
        <v>18</v>
      </c>
      <c r="BN110">
        <v>8</v>
      </c>
      <c r="BY110" t="s">
        <v>1287</v>
      </c>
      <c r="BZ110" t="s">
        <v>1288</v>
      </c>
      <c r="CD110" t="s">
        <v>1289</v>
      </c>
      <c r="CI110" t="s">
        <v>1290</v>
      </c>
      <c r="CM110" t="s">
        <v>1291</v>
      </c>
      <c r="CO110" t="s">
        <v>1292</v>
      </c>
      <c r="CR110" t="s">
        <v>1293</v>
      </c>
      <c r="CS110" t="s">
        <v>1294</v>
      </c>
      <c r="CU110" t="s">
        <v>1295</v>
      </c>
      <c r="CW110" t="s">
        <v>1296</v>
      </c>
      <c r="DB110" t="s">
        <v>1297</v>
      </c>
      <c r="DF110" t="s">
        <v>1298</v>
      </c>
    </row>
    <row r="111" spans="1:111" x14ac:dyDescent="0.25">
      <c r="A111" t="s">
        <v>1212</v>
      </c>
      <c r="K111" s="3">
        <v>2.1</v>
      </c>
      <c r="L111" s="3">
        <v>3.0990000000000002</v>
      </c>
      <c r="T111" s="3">
        <v>2.109</v>
      </c>
      <c r="U111" s="3">
        <v>3.044</v>
      </c>
      <c r="AP111">
        <v>6</v>
      </c>
      <c r="AR111">
        <v>5</v>
      </c>
      <c r="AV111">
        <v>15</v>
      </c>
      <c r="AX111">
        <v>15</v>
      </c>
      <c r="BE111">
        <v>13</v>
      </c>
      <c r="BG111">
        <v>13</v>
      </c>
      <c r="BH111">
        <v>6</v>
      </c>
      <c r="BZ111" t="s">
        <v>1300</v>
      </c>
      <c r="CG111" t="s">
        <v>1301</v>
      </c>
      <c r="CI111" t="s">
        <v>1302</v>
      </c>
      <c r="CM111" t="s">
        <v>1303</v>
      </c>
      <c r="CO111" t="s">
        <v>1304</v>
      </c>
      <c r="CW111" t="s">
        <v>1305</v>
      </c>
      <c r="DE111" t="s">
        <v>1306</v>
      </c>
    </row>
    <row r="112" spans="1:111" x14ac:dyDescent="0.25">
      <c r="A112" t="s">
        <v>1217</v>
      </c>
      <c r="K112" s="3">
        <v>1.7809999999999999</v>
      </c>
      <c r="L112" s="3">
        <v>1.9650000000000001</v>
      </c>
      <c r="T112" s="3">
        <v>1.7989999999999999</v>
      </c>
      <c r="U112" s="3">
        <v>2.915</v>
      </c>
      <c r="AP112">
        <v>5</v>
      </c>
      <c r="AR112">
        <v>4</v>
      </c>
      <c r="AS112">
        <v>4</v>
      </c>
      <c r="AU112">
        <v>3</v>
      </c>
      <c r="AV112">
        <v>13</v>
      </c>
      <c r="AX112">
        <v>13</v>
      </c>
      <c r="BA112">
        <v>5</v>
      </c>
      <c r="BE112">
        <v>8</v>
      </c>
      <c r="BG112">
        <v>8</v>
      </c>
      <c r="BH112">
        <v>8</v>
      </c>
      <c r="BJ112">
        <v>8</v>
      </c>
      <c r="BX112" t="s">
        <v>1308</v>
      </c>
      <c r="BZ112" t="s">
        <v>1309</v>
      </c>
      <c r="CF112" t="s">
        <v>1310</v>
      </c>
      <c r="CG112" t="s">
        <v>1311</v>
      </c>
      <c r="CI112" t="s">
        <v>1312</v>
      </c>
      <c r="CM112" t="s">
        <v>1313</v>
      </c>
      <c r="CO112" t="s">
        <v>1314</v>
      </c>
      <c r="CS112" t="s">
        <v>1315</v>
      </c>
      <c r="CU112" t="s">
        <v>1316</v>
      </c>
      <c r="CW112" t="s">
        <v>1317</v>
      </c>
      <c r="DE112" t="s">
        <v>1318</v>
      </c>
    </row>
    <row r="113" spans="1:110" x14ac:dyDescent="0.25">
      <c r="A113" t="s">
        <v>1222</v>
      </c>
      <c r="K113" s="3">
        <v>3.7519999999999998</v>
      </c>
      <c r="L113" s="3">
        <v>5.4009999999999998</v>
      </c>
      <c r="N113" s="3">
        <v>1.833</v>
      </c>
      <c r="T113" s="3">
        <v>3.2240000000000002</v>
      </c>
      <c r="U113" s="3">
        <v>5.3239999999999998</v>
      </c>
      <c r="W113" s="3">
        <v>1.7669999999999999</v>
      </c>
      <c r="AF113" s="3">
        <v>1.64</v>
      </c>
      <c r="AV113">
        <v>13</v>
      </c>
      <c r="AX113">
        <v>13</v>
      </c>
      <c r="BA113">
        <v>5</v>
      </c>
      <c r="BE113">
        <v>9</v>
      </c>
      <c r="BG113">
        <v>9</v>
      </c>
      <c r="BH113">
        <v>6</v>
      </c>
      <c r="BJ113">
        <v>6</v>
      </c>
      <c r="BZ113" t="s">
        <v>1320</v>
      </c>
      <c r="CI113" t="s">
        <v>1321</v>
      </c>
      <c r="CM113" t="s">
        <v>1322</v>
      </c>
      <c r="CO113" t="s">
        <v>1323</v>
      </c>
      <c r="CS113" t="s">
        <v>1324</v>
      </c>
      <c r="CU113" t="s">
        <v>1325</v>
      </c>
      <c r="CW113" t="s">
        <v>1326</v>
      </c>
    </row>
    <row r="114" spans="1:110" x14ac:dyDescent="0.25">
      <c r="A114" t="s">
        <v>1285</v>
      </c>
      <c r="K114" s="3">
        <v>2.8370000000000002</v>
      </c>
      <c r="L114" s="3">
        <v>5.79</v>
      </c>
      <c r="O114" s="3">
        <v>1.6639999999999999</v>
      </c>
      <c r="T114" s="3">
        <v>2.85</v>
      </c>
      <c r="U114" s="3">
        <v>4.8289999999999997</v>
      </c>
      <c r="AF114" s="3">
        <v>5.1529999999999996</v>
      </c>
      <c r="AH114" s="3">
        <v>7.157</v>
      </c>
      <c r="AM114">
        <v>15</v>
      </c>
      <c r="AN114">
        <v>10</v>
      </c>
      <c r="AO114">
        <v>5</v>
      </c>
      <c r="AP114">
        <v>14</v>
      </c>
      <c r="AQ114">
        <v>9</v>
      </c>
      <c r="AV114">
        <v>43</v>
      </c>
      <c r="AW114">
        <v>15</v>
      </c>
      <c r="AX114">
        <v>28</v>
      </c>
      <c r="AY114">
        <v>15</v>
      </c>
      <c r="BA114">
        <v>11</v>
      </c>
      <c r="BE114">
        <v>39</v>
      </c>
      <c r="BF114">
        <v>13</v>
      </c>
      <c r="BG114">
        <v>26</v>
      </c>
      <c r="BH114">
        <v>15</v>
      </c>
      <c r="BJ114">
        <v>11</v>
      </c>
      <c r="BL114">
        <v>6</v>
      </c>
      <c r="BN114">
        <v>11</v>
      </c>
      <c r="BO114">
        <v>7</v>
      </c>
      <c r="BP114">
        <v>4</v>
      </c>
      <c r="BQ114">
        <v>15</v>
      </c>
      <c r="BR114">
        <v>13</v>
      </c>
      <c r="BY114" t="s">
        <v>1327</v>
      </c>
      <c r="BZ114" t="s">
        <v>1328</v>
      </c>
      <c r="CD114" t="s">
        <v>1329</v>
      </c>
      <c r="CG114" t="s">
        <v>1330</v>
      </c>
      <c r="CI114" t="s">
        <v>1331</v>
      </c>
      <c r="CJ114" t="s">
        <v>1332</v>
      </c>
      <c r="CK114" t="s">
        <v>1333</v>
      </c>
      <c r="CL114" t="s">
        <v>1334</v>
      </c>
      <c r="CM114" t="s">
        <v>1335</v>
      </c>
      <c r="CO114" t="s">
        <v>1336</v>
      </c>
      <c r="CR114" t="s">
        <v>1337</v>
      </c>
      <c r="CS114" t="s">
        <v>1338</v>
      </c>
      <c r="CT114" t="s">
        <v>1339</v>
      </c>
      <c r="CU114" t="s">
        <v>1340</v>
      </c>
      <c r="CV114" t="s">
        <v>1341</v>
      </c>
      <c r="CW114" t="s">
        <v>1342</v>
      </c>
      <c r="CZ114" t="s">
        <v>1343</v>
      </c>
      <c r="DA114" t="s">
        <v>1344</v>
      </c>
      <c r="DB114" t="s">
        <v>1345</v>
      </c>
      <c r="DD114" t="s">
        <v>1346</v>
      </c>
      <c r="DF114" t="s">
        <v>1347</v>
      </c>
    </row>
  </sheetData>
  <autoFilter ref="A2:AK114" xr:uid="{00000000-0001-0000-0000-000000000000}">
    <sortState xmlns:xlrd2="http://schemas.microsoft.com/office/spreadsheetml/2017/richdata2" ref="A3:AK114">
      <sortCondition descending="1" ref="P2:P114"/>
    </sortState>
  </autoFilter>
  <sortState xmlns:xlrd2="http://schemas.microsoft.com/office/spreadsheetml/2017/richdata2" columnSort="1" ref="AM2:BV115">
    <sortCondition ref="AM2:BV2"/>
  </sortState>
  <conditionalFormatting sqref="B1:AK1048576">
    <cfRule type="colorScale" priority="1">
      <colorScale>
        <cfvo type="min"/>
        <cfvo type="max"/>
        <color rgb="FFFCFCFF"/>
        <color rgb="FFF8696B"/>
      </colorScale>
    </cfRule>
  </conditionalFormatting>
  <pageMargins left="0.75" right="0.75" top="1" bottom="1" header="0.5" footer="0.5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Venn_Kegg.ORA-combined_7.29.2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ttym</dc:creator>
  <cp:lastModifiedBy>Tattym</cp:lastModifiedBy>
  <dcterms:created xsi:type="dcterms:W3CDTF">2021-08-02T20:20:42Z</dcterms:created>
  <dcterms:modified xsi:type="dcterms:W3CDTF">2022-11-03T16:16:43Z</dcterms:modified>
</cp:coreProperties>
</file>